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ewc\OneDrive\Escritorio\"/>
    </mc:Choice>
  </mc:AlternateContent>
  <xr:revisionPtr revIDLastSave="0" documentId="13_ncr:1_{01B6900D-3DD0-4629-B232-22E0B0A2D4B3}" xr6:coauthVersionLast="47" xr6:coauthVersionMax="47" xr10:uidLastSave="{00000000-0000-0000-0000-000000000000}"/>
  <bookViews>
    <workbookView xWindow="-98" yWindow="-98" windowWidth="17115" windowHeight="10755" xr2:uid="{00000000-000D-0000-FFFF-FFFF00000000}"/>
  </bookViews>
  <sheets>
    <sheet name="Breast cancer 16dpi-22dpi" sheetId="1" r:id="rId1"/>
  </sheets>
  <externalReferences>
    <externalReference r:id="rId2"/>
  </externalReferences>
  <calcPr calcId="181029"/>
</workbook>
</file>

<file path=xl/calcChain.xml><?xml version="1.0" encoding="utf-8"?>
<calcChain xmlns="http://schemas.openxmlformats.org/spreadsheetml/2006/main">
  <c r="F5" i="1" l="1"/>
  <c r="F6" i="1"/>
  <c r="F4" i="1"/>
</calcChain>
</file>

<file path=xl/sharedStrings.xml><?xml version="1.0" encoding="utf-8"?>
<sst xmlns="http://schemas.openxmlformats.org/spreadsheetml/2006/main" count="20" uniqueCount="18">
  <si>
    <t>log2FoldChange</t>
  </si>
  <si>
    <t>padj</t>
  </si>
  <si>
    <t>PWY-6167</t>
  </si>
  <si>
    <t>flavin biosynthesis II (archaea)</t>
  </si>
  <si>
    <t>Vitamin Biosynthesis</t>
  </si>
  <si>
    <t>Cofactor, Prosthetic Group, Electron Carrier, and Vitamin Biosynthesis</t>
  </si>
  <si>
    <t>PWY-6350</t>
  </si>
  <si>
    <t>archaetidylinositol biosynthesis</t>
  </si>
  <si>
    <t>Phospholipid Biosynthesis</t>
  </si>
  <si>
    <t>Fatty Acid and Lipid Biosynthesis</t>
  </si>
  <si>
    <t>PWY-6654</t>
  </si>
  <si>
    <t>phosphopantothenate biosynthesis III (archaebacteria)</t>
  </si>
  <si>
    <t>Pathway name</t>
  </si>
  <si>
    <t>Level3</t>
  </si>
  <si>
    <t>Level2</t>
  </si>
  <si>
    <t>Level1</t>
  </si>
  <si>
    <t>Pathway</t>
  </si>
  <si>
    <t>Breast cancer-16 dpi vs. Breast cancer-22 d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16" fillId="0" borderId="0" xfId="0" applyFont="1"/>
    <xf numFmtId="0" fontId="16" fillId="33" borderId="10" xfId="0" applyFont="1" applyFill="1" applyBorder="1" applyAlignment="1">
      <alignment horizontal="center"/>
    </xf>
    <xf numFmtId="0" fontId="0" fillId="0" borderId="11" xfId="0" applyBorder="1"/>
    <xf numFmtId="0" fontId="0" fillId="0" borderId="0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16" fillId="0" borderId="16" xfId="0" applyFont="1" applyBorder="1" applyAlignment="1">
      <alignment horizontal="center"/>
    </xf>
    <xf numFmtId="0" fontId="16" fillId="0" borderId="17" xfId="0" applyFont="1" applyBorder="1" applyAlignment="1">
      <alignment horizontal="center"/>
    </xf>
    <xf numFmtId="0" fontId="16" fillId="0" borderId="18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alewc\AppData\Local\Temp\a11c08d0-2c6b-411a-882e-a2c2f07de285_microorganisms-08-01829-s001%20(1).zip.285\Supplementary%20Material%201.xlsx" TargetMode="External"/><Relationship Id="rId1" Type="http://schemas.openxmlformats.org/officeDocument/2006/relationships/externalLinkPath" Target="file:///C:\Users\alewc\AppData\Local\Temp\a11c08d0-2c6b-411a-882e-a2c2f07de285_microorganisms-08-01829-s001%20(1).zip.285\Supplementary%20Material%20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Data"/>
    </sheetNames>
    <sheetDataSet>
      <sheetData sheetId="0">
        <row r="1">
          <cell r="A1" t="str">
            <v>Code</v>
          </cell>
        </row>
        <row r="2">
          <cell r="A2" t="str">
            <v>PWY-6012-1</v>
          </cell>
          <cell r="B2" t="str">
            <v>acyl carrier protein activation</v>
          </cell>
          <cell r="C2" t="str">
            <v>acyl carrier protein activation</v>
          </cell>
          <cell r="D2" t="str">
            <v>Activation</v>
          </cell>
          <cell r="E2" t="str">
            <v>Activation/Inactivation/Interconversion</v>
          </cell>
        </row>
        <row r="3">
          <cell r="A3" t="str">
            <v>PWY-5143</v>
          </cell>
          <cell r="B3" t="str">
            <v>long-chain fatty acid activation</v>
          </cell>
          <cell r="C3" t="str">
            <v>long-chain fatty acid activation</v>
          </cell>
          <cell r="D3" t="str">
            <v>Activation</v>
          </cell>
          <cell r="E3" t="str">
            <v>Activation/Inactivation/Interconversion</v>
          </cell>
        </row>
        <row r="4">
          <cell r="A4" t="str">
            <v>PWY-5340</v>
          </cell>
          <cell r="B4" t="str">
            <v>sulfate activation for sulfonation</v>
          </cell>
          <cell r="C4" t="str">
            <v>sulfate activation for sulfonation</v>
          </cell>
          <cell r="D4" t="str">
            <v>Activation</v>
          </cell>
          <cell r="E4" t="str">
            <v>Activation/Inactivation/Interconversion</v>
          </cell>
        </row>
        <row r="5">
          <cell r="A5" t="str">
            <v>PWY-102</v>
          </cell>
          <cell r="B5" t="str">
            <v>gibberellin inactivation I (2β-hydroxylation)</v>
          </cell>
          <cell r="C5" t="str">
            <v>Gibberellin Inactivation</v>
          </cell>
          <cell r="D5" t="str">
            <v>Inactivation</v>
          </cell>
          <cell r="E5" t="str">
            <v>Activation/Inactivation/Interconversion</v>
          </cell>
        </row>
        <row r="6">
          <cell r="A6" t="str">
            <v>PWY-6012</v>
          </cell>
          <cell r="B6" t="str">
            <v>acyl carrier protein metabolism</v>
          </cell>
          <cell r="C6" t="str">
            <v>acyl carrier protein metabolism</v>
          </cell>
          <cell r="D6" t="str">
            <v>Interconversions</v>
          </cell>
          <cell r="E6" t="str">
            <v>Activation/Inactivation/Interconversion</v>
          </cell>
        </row>
        <row r="7">
          <cell r="A7" t="str">
            <v>PWY-6972</v>
          </cell>
          <cell r="B7" t="str">
            <v>oleandomycin activation/inactivation</v>
          </cell>
          <cell r="C7" t="str">
            <v>oleandomycin activation/inactivation</v>
          </cell>
          <cell r="D7" t="str">
            <v>Interconversions</v>
          </cell>
          <cell r="E7" t="str">
            <v>Activation/Inactivation/Interconversion</v>
          </cell>
        </row>
        <row r="8">
          <cell r="A8" t="str">
            <v>PWY-5945</v>
          </cell>
          <cell r="B8" t="str">
            <v>violaxanthin, antheraxanthin and zeaxanthin interconversion</v>
          </cell>
          <cell r="C8" t="str">
            <v>violaxanthin, antheraxanthin and zeaxanthin interconversion</v>
          </cell>
          <cell r="D8" t="str">
            <v>Interconversions</v>
          </cell>
          <cell r="E8" t="str">
            <v>Activation/Inactivation/Interconversion</v>
          </cell>
        </row>
        <row r="9">
          <cell r="A9" t="str">
            <v>PWY0-1303</v>
          </cell>
          <cell r="B9" t="str">
            <v>aminopropylcadaverine biosynthesis</v>
          </cell>
          <cell r="C9" t="str">
            <v>aminopropylcadaverine biosynthesis</v>
          </cell>
          <cell r="D9" t="str">
            <v>Amine and Polyamine Biosynthesis</v>
          </cell>
          <cell r="E9" t="str">
            <v>Biosynthesis</v>
          </cell>
        </row>
        <row r="10">
          <cell r="A10" t="str">
            <v>BETSYN-PWY</v>
          </cell>
          <cell r="B10" t="str">
            <v>glycine betaine biosynthesis I (Gram-negative bacteria)</v>
          </cell>
          <cell r="C10" t="str">
            <v>Betaine Biosynthesis</v>
          </cell>
          <cell r="D10" t="str">
            <v>Amine and Polyamine Biosynthesis</v>
          </cell>
          <cell r="E10" t="str">
            <v>Biosynthesis</v>
          </cell>
        </row>
        <row r="11">
          <cell r="A11" t="str">
            <v>PWY-3722</v>
          </cell>
          <cell r="B11" t="str">
            <v>glycine betaine biosynthesis II (Gram-positive bacteria)</v>
          </cell>
          <cell r="C11" t="str">
            <v>Betaine Biosynthesis</v>
          </cell>
          <cell r="D11" t="str">
            <v>Amine and Polyamine Biosynthesis</v>
          </cell>
          <cell r="E11" t="str">
            <v>Biosynthesis</v>
          </cell>
        </row>
        <row r="12">
          <cell r="A12" t="str">
            <v>P541-PWY</v>
          </cell>
          <cell r="B12" t="str">
            <v>glycine betaine biosynthesis IV (from glycine)</v>
          </cell>
          <cell r="C12" t="str">
            <v>Betaine Biosynthesis</v>
          </cell>
          <cell r="D12" t="str">
            <v>Amine and Polyamine Biosynthesis</v>
          </cell>
          <cell r="E12" t="str">
            <v>Biosynthesis</v>
          </cell>
        </row>
        <row r="13">
          <cell r="A13" t="str">
            <v>PWY-6004</v>
          </cell>
          <cell r="B13" t="str">
            <v>glycine betaine biosynthesis V (from glycine)</v>
          </cell>
          <cell r="C13" t="str">
            <v>Betaine Biosynthesis</v>
          </cell>
          <cell r="D13" t="str">
            <v>Amine and Polyamine Biosynthesis</v>
          </cell>
          <cell r="E13" t="str">
            <v>Biosynthesis</v>
          </cell>
        </row>
        <row r="14">
          <cell r="A14" t="str">
            <v>PWY-3561</v>
          </cell>
          <cell r="B14" t="str">
            <v>choline biosynthesis III</v>
          </cell>
          <cell r="C14" t="str">
            <v>Choline Biosynthesis</v>
          </cell>
          <cell r="D14" t="str">
            <v>Amine and Polyamine Biosynthesis</v>
          </cell>
          <cell r="E14" t="str">
            <v>Biosynthesis</v>
          </cell>
        </row>
        <row r="15">
          <cell r="A15" t="str">
            <v>P101-PWY</v>
          </cell>
          <cell r="B15" t="str">
            <v>ectoine biosynthesis</v>
          </cell>
          <cell r="C15" t="str">
            <v>ectoine biosynthesis</v>
          </cell>
          <cell r="D15" t="str">
            <v>Amine and Polyamine Biosynthesis</v>
          </cell>
          <cell r="E15" t="str">
            <v>Biosynthesis</v>
          </cell>
        </row>
        <row r="16">
          <cell r="A16" t="str">
            <v>PWY-4121</v>
          </cell>
          <cell r="B16" t="str">
            <v>glutathionylspermidine biosynthesis</v>
          </cell>
          <cell r="C16" t="str">
            <v>glutathionylspermidine biosynthesis</v>
          </cell>
          <cell r="D16" t="str">
            <v>Amine and Polyamine Biosynthesis</v>
          </cell>
          <cell r="E16" t="str">
            <v>Biosynthesis</v>
          </cell>
        </row>
        <row r="17">
          <cell r="A17" t="str">
            <v>PWY-6173</v>
          </cell>
          <cell r="B17" t="str">
            <v>histamine biosynthesis</v>
          </cell>
          <cell r="C17" t="str">
            <v>histamine biosynthesis</v>
          </cell>
          <cell r="D17" t="str">
            <v>Amine and Polyamine Biosynthesis</v>
          </cell>
          <cell r="E17" t="str">
            <v>Biosynthesis</v>
          </cell>
        </row>
        <row r="18">
          <cell r="A18" t="str">
            <v>PWY-5907</v>
          </cell>
          <cell r="B18" t="str">
            <v>homospermidine biosynthesis</v>
          </cell>
          <cell r="C18" t="str">
            <v>homospermidine biosynthesis</v>
          </cell>
          <cell r="D18" t="str">
            <v>Amine and Polyamine Biosynthesis</v>
          </cell>
          <cell r="E18" t="str">
            <v>Biosynthesis</v>
          </cell>
        </row>
        <row r="19">
          <cell r="A19" t="str">
            <v>PWY-6562</v>
          </cell>
          <cell r="B19" t="str">
            <v>norspermidine biosynthesis</v>
          </cell>
          <cell r="C19" t="str">
            <v>norspermidine biosynthesis</v>
          </cell>
          <cell r="D19" t="str">
            <v>Amine and Polyamine Biosynthesis</v>
          </cell>
          <cell r="E19" t="str">
            <v>Biosynthesis</v>
          </cell>
        </row>
        <row r="20">
          <cell r="A20" t="str">
            <v>PWY-40</v>
          </cell>
          <cell r="B20" t="str">
            <v>putrescine biosynthesis I</v>
          </cell>
          <cell r="C20" t="str">
            <v>Putrescine Biosynthesis</v>
          </cell>
          <cell r="D20" t="str">
            <v>Amine and Polyamine Biosynthesis</v>
          </cell>
          <cell r="E20" t="str">
            <v>Biosynthesis</v>
          </cell>
        </row>
        <row r="21">
          <cell r="A21" t="str">
            <v>PWY-43</v>
          </cell>
          <cell r="B21" t="str">
            <v>putrescine biosynthesis II</v>
          </cell>
          <cell r="C21" t="str">
            <v>Putrescine Biosynthesis</v>
          </cell>
          <cell r="D21" t="str">
            <v>Amine and Polyamine Biosynthesis</v>
          </cell>
          <cell r="E21" t="str">
            <v>Biosynthesis</v>
          </cell>
        </row>
        <row r="22">
          <cell r="A22" t="str">
            <v>PWY-46</v>
          </cell>
          <cell r="B22" t="str">
            <v>putrescine biosynthesis III</v>
          </cell>
          <cell r="C22" t="str">
            <v>Putrescine Biosynthesis</v>
          </cell>
          <cell r="D22" t="str">
            <v>Amine and Polyamine Biosynthesis</v>
          </cell>
          <cell r="E22" t="str">
            <v>Biosynthesis</v>
          </cell>
        </row>
        <row r="23">
          <cell r="A23" t="str">
            <v>PWY-6456</v>
          </cell>
          <cell r="B23" t="str">
            <v>serinol biosynthesis</v>
          </cell>
          <cell r="C23" t="str">
            <v>serinol biosynthesis</v>
          </cell>
          <cell r="D23" t="str">
            <v>Amine and Polyamine Biosynthesis</v>
          </cell>
          <cell r="E23" t="str">
            <v>Biosynthesis</v>
          </cell>
        </row>
        <row r="24">
          <cell r="A24" t="str">
            <v>BSUBPOLYAMSYN-PWY</v>
          </cell>
          <cell r="B24" t="str">
            <v>spermidine biosynthesis I</v>
          </cell>
          <cell r="C24" t="str">
            <v>Spermidine Biosynthesis</v>
          </cell>
          <cell r="D24" t="str">
            <v>Amine and Polyamine Biosynthesis</v>
          </cell>
          <cell r="E24" t="str">
            <v>Biosynthesis</v>
          </cell>
        </row>
        <row r="25">
          <cell r="A25" t="str">
            <v>PWY-6559</v>
          </cell>
          <cell r="B25" t="str">
            <v>spermidine biosynthesis II</v>
          </cell>
          <cell r="C25" t="str">
            <v>Spermidine Biosynthesis</v>
          </cell>
          <cell r="D25" t="str">
            <v>Amine and Polyamine Biosynthesis</v>
          </cell>
          <cell r="E25" t="str">
            <v>Biosynthesis</v>
          </cell>
        </row>
        <row r="26">
          <cell r="A26" t="str">
            <v>PWY-6834</v>
          </cell>
          <cell r="B26" t="str">
            <v>spermidine biosynthesis III</v>
          </cell>
          <cell r="C26" t="str">
            <v>Spermidine Biosynthesis</v>
          </cell>
          <cell r="D26" t="str">
            <v>Amine and Polyamine Biosynthesis</v>
          </cell>
          <cell r="E26" t="str">
            <v>Biosynthesis</v>
          </cell>
        </row>
        <row r="27">
          <cell r="A27" t="str">
            <v>ARGSPECAT-PWY</v>
          </cell>
          <cell r="B27" t="str">
            <v>spermine biosynthesis</v>
          </cell>
          <cell r="C27" t="str">
            <v>spermine biosynthesis</v>
          </cell>
          <cell r="D27" t="str">
            <v>Amine and Polyamine Biosynthesis</v>
          </cell>
          <cell r="E27" t="str">
            <v>Biosynthesis</v>
          </cell>
        </row>
        <row r="28">
          <cell r="A28" t="str">
            <v>ARG+POLYAMINE-SYN</v>
          </cell>
          <cell r="B28" t="str">
            <v>superpathway of arginine and polyamine biosynthesis</v>
          </cell>
          <cell r="C28" t="str">
            <v>superpathway of arginine and polyamine biosynthesis</v>
          </cell>
          <cell r="D28" t="str">
            <v>Amine and Polyamine Biosynthesis</v>
          </cell>
          <cell r="E28" t="str">
            <v>Biosynthesis</v>
          </cell>
        </row>
        <row r="29">
          <cell r="A29" t="str">
            <v>POLYAMSYN-PWY</v>
          </cell>
          <cell r="B29" t="str">
            <v>superpathway of polyamine biosynthesis I</v>
          </cell>
          <cell r="C29" t="str">
            <v>superpathway of polyamine biosynthesis I</v>
          </cell>
          <cell r="D29" t="str">
            <v>Amine and Polyamine Biosynthesis</v>
          </cell>
          <cell r="E29" t="str">
            <v>Biosynthesis</v>
          </cell>
        </row>
        <row r="30">
          <cell r="A30" t="str">
            <v>POLYAMINSYN3-PWY</v>
          </cell>
          <cell r="B30" t="str">
            <v>superpathway of polyamine biosynthesis II</v>
          </cell>
          <cell r="C30" t="str">
            <v>superpathway of polyamine biosynthesis II</v>
          </cell>
          <cell r="D30" t="str">
            <v>Amine and Polyamine Biosynthesis</v>
          </cell>
          <cell r="E30" t="str">
            <v>Biosynthesis</v>
          </cell>
        </row>
        <row r="31">
          <cell r="A31" t="str">
            <v>PWY-6565</v>
          </cell>
          <cell r="B31" t="str">
            <v>superpathway of polyamine biosynthesis III</v>
          </cell>
          <cell r="C31" t="str">
            <v>superpathway of polyamine biosynthesis III</v>
          </cell>
          <cell r="D31" t="str">
            <v>Amine and Polyamine Biosynthesis</v>
          </cell>
          <cell r="E31" t="str">
            <v>Biosynthesis</v>
          </cell>
        </row>
        <row r="32">
          <cell r="A32" t="str">
            <v>PWY-6482</v>
          </cell>
          <cell r="B32" t="str">
            <v>diphthamide biosynthesis I (archaea)</v>
          </cell>
          <cell r="C32" t="str">
            <v>Modification of Amino Acid Within Proteins</v>
          </cell>
          <cell r="D32" t="str">
            <v>Amino Acid Biosynthesis</v>
          </cell>
          <cell r="E32" t="str">
            <v>Biosynthesis</v>
          </cell>
        </row>
        <row r="33">
          <cell r="A33" t="str">
            <v>PWY-4921</v>
          </cell>
          <cell r="B33" t="str">
            <v>protein citrullination</v>
          </cell>
          <cell r="C33" t="str">
            <v>Modification of Amino Acid Within Proteins</v>
          </cell>
          <cell r="D33" t="str">
            <v>Amino Acid Biosynthesis</v>
          </cell>
          <cell r="E33" t="str">
            <v>Biosynthesis</v>
          </cell>
        </row>
        <row r="34">
          <cell r="A34" t="str">
            <v>PWY-7274</v>
          </cell>
          <cell r="B34" t="str">
            <v>D-cycloserine biosynthesis</v>
          </cell>
          <cell r="C34" t="str">
            <v>Other Amino Acid Biosynthesis</v>
          </cell>
          <cell r="D34" t="str">
            <v>Amino Acid Biosynthesis</v>
          </cell>
          <cell r="E34" t="str">
            <v>Biosynthesis</v>
          </cell>
        </row>
        <row r="35">
          <cell r="A35" t="str">
            <v>PWY-6196</v>
          </cell>
          <cell r="B35" t="str">
            <v>D-serine metabolism</v>
          </cell>
          <cell r="C35" t="str">
            <v>Other Amino Acid Biosynthesis</v>
          </cell>
          <cell r="D35" t="str">
            <v>Amino Acid Biosynthesis</v>
          </cell>
          <cell r="E35" t="str">
            <v>Biosynthesis</v>
          </cell>
        </row>
        <row r="36">
          <cell r="A36" t="str">
            <v>PWY-5344</v>
          </cell>
          <cell r="B36" t="str">
            <v>L-homocysteine biosynthesis</v>
          </cell>
          <cell r="C36" t="str">
            <v>Other Amino Acid Biosynthesis</v>
          </cell>
          <cell r="D36" t="str">
            <v>Amino Acid Biosynthesis</v>
          </cell>
          <cell r="E36" t="str">
            <v>Biosynthesis</v>
          </cell>
        </row>
        <row r="37">
          <cell r="A37" t="str">
            <v>PWY-7275</v>
          </cell>
          <cell r="B37" t="str">
            <v>L-homophenylalanine biosynthesis</v>
          </cell>
          <cell r="C37" t="str">
            <v>Other Amino Acid Biosynthesis</v>
          </cell>
          <cell r="D37" t="str">
            <v>Amino Acid Biosynthesis</v>
          </cell>
          <cell r="E37" t="str">
            <v>Biosynthesis</v>
          </cell>
        </row>
        <row r="38">
          <cell r="A38" t="str">
            <v>HOMOSERSYN-PWY</v>
          </cell>
          <cell r="B38" t="str">
            <v>L-homoserine biosynthesis</v>
          </cell>
          <cell r="C38" t="str">
            <v>Other Amino Acid Biosynthesis</v>
          </cell>
          <cell r="D38" t="str">
            <v>Amino Acid Biosynthesis</v>
          </cell>
          <cell r="E38" t="str">
            <v>Biosynthesis</v>
          </cell>
        </row>
        <row r="39">
          <cell r="A39" t="str">
            <v>GLUTORN-PWY</v>
          </cell>
          <cell r="B39" t="str">
            <v>L-ornithine biosynthesis I</v>
          </cell>
          <cell r="C39" t="str">
            <v>Other Amino Acid Biosynthesis</v>
          </cell>
          <cell r="D39" t="str">
            <v>Amino Acid Biosynthesis</v>
          </cell>
          <cell r="E39" t="str">
            <v>Biosynthesis</v>
          </cell>
        </row>
        <row r="40">
          <cell r="A40" t="str">
            <v>PWY-6395</v>
          </cell>
          <cell r="B40" t="str">
            <v>superpathway of seleno-compound metabolism</v>
          </cell>
          <cell r="C40" t="str">
            <v>Other Amino Acid Biosynthesis</v>
          </cell>
          <cell r="D40" t="str">
            <v>Amino Acid Biosynthesis</v>
          </cell>
          <cell r="E40" t="str">
            <v>Biosynthesis</v>
          </cell>
        </row>
        <row r="41">
          <cell r="A41" t="str">
            <v>PWY-3982</v>
          </cell>
          <cell r="B41" t="str">
            <v>uracil degradation I (reductive)</v>
          </cell>
          <cell r="C41" t="str">
            <v>Other Amino Acid Biosynthesis</v>
          </cell>
          <cell r="D41" t="str">
            <v>Amino Acid Biosynthesis</v>
          </cell>
          <cell r="E41" t="str">
            <v>Biosynthesis</v>
          </cell>
        </row>
        <row r="42">
          <cell r="A42" t="str">
            <v>PWY-3941</v>
          </cell>
          <cell r="B42" t="str">
            <v>β-alanine biosynthesis II</v>
          </cell>
          <cell r="C42" t="str">
            <v>Other Amino Acid Biosynthesis</v>
          </cell>
          <cell r="D42" t="str">
            <v>Amino Acid Biosynthesis</v>
          </cell>
          <cell r="E42" t="str">
            <v>Biosynthesis</v>
          </cell>
        </row>
        <row r="43">
          <cell r="A43" t="str">
            <v>PWY-5155</v>
          </cell>
          <cell r="B43" t="str">
            <v>β-alanine biosynthesis III</v>
          </cell>
          <cell r="C43" t="str">
            <v>Other Amino Acid Biosynthesis</v>
          </cell>
          <cell r="D43" t="str">
            <v>Amino Acid Biosynthesis</v>
          </cell>
          <cell r="E43" t="str">
            <v>Biosynthesis</v>
          </cell>
        </row>
        <row r="44">
          <cell r="A44" t="str">
            <v>GLYSYN-PWY</v>
          </cell>
          <cell r="B44" t="str">
            <v>glycine biosynthesis I</v>
          </cell>
          <cell r="C44" t="str">
            <v>Proteinogenic Amino Acid Biosynthesis</v>
          </cell>
          <cell r="D44" t="str">
            <v>Amino Acid Biosynthesis</v>
          </cell>
          <cell r="E44" t="str">
            <v>Biosynthesis</v>
          </cell>
        </row>
        <row r="45">
          <cell r="A45" t="str">
            <v>GLYSYN-ALA-PWY</v>
          </cell>
          <cell r="B45" t="str">
            <v>glycine biosynthesis III</v>
          </cell>
          <cell r="C45" t="str">
            <v>Proteinogenic Amino Acid Biosynthesis</v>
          </cell>
          <cell r="D45" t="str">
            <v>Amino Acid Biosynthesis</v>
          </cell>
          <cell r="E45" t="str">
            <v>Biosynthesis</v>
          </cell>
        </row>
        <row r="46">
          <cell r="A46" t="str">
            <v>PWY-5029</v>
          </cell>
          <cell r="B46" t="str">
            <v>imidazole-lactate degradation</v>
          </cell>
          <cell r="C46" t="str">
            <v>Proteinogenic Amino Acid Biosynthesis</v>
          </cell>
          <cell r="D46" t="str">
            <v>Amino Acid Biosynthesis</v>
          </cell>
          <cell r="E46" t="str">
            <v>Biosynthesis</v>
          </cell>
        </row>
        <row r="47">
          <cell r="A47" t="str">
            <v>ALANINE-VALINESYN-PWY</v>
          </cell>
          <cell r="B47" t="str">
            <v>L-alanine biosynthesis I</v>
          </cell>
          <cell r="C47" t="str">
            <v>Proteinogenic Amino Acid Biosynthesis</v>
          </cell>
          <cell r="D47" t="str">
            <v>Amino Acid Biosynthesis</v>
          </cell>
          <cell r="E47" t="str">
            <v>Biosynthesis</v>
          </cell>
        </row>
        <row r="48">
          <cell r="A48" t="str">
            <v>ALANINE-SYN2-PWY</v>
          </cell>
          <cell r="B48" t="str">
            <v>L-alanine biosynthesis II</v>
          </cell>
          <cell r="C48" t="str">
            <v>Proteinogenic Amino Acid Biosynthesis</v>
          </cell>
          <cell r="D48" t="str">
            <v>Amino Acid Biosynthesis</v>
          </cell>
          <cell r="E48" t="str">
            <v>Biosynthesis</v>
          </cell>
        </row>
        <row r="49">
          <cell r="A49" t="str">
            <v>PWY0-1021</v>
          </cell>
          <cell r="B49" t="str">
            <v>L-alanine biosynthesis III</v>
          </cell>
          <cell r="C49" t="str">
            <v>Proteinogenic Amino Acid Biosynthesis</v>
          </cell>
          <cell r="D49" t="str">
            <v>Amino Acid Biosynthesis</v>
          </cell>
          <cell r="E49" t="str">
            <v>Biosynthesis</v>
          </cell>
        </row>
        <row r="50">
          <cell r="A50" t="str">
            <v>ARGSYN-PWY</v>
          </cell>
          <cell r="B50" t="str">
            <v>L-arginine biosynthesis I (via L-ornithine)</v>
          </cell>
          <cell r="C50" t="str">
            <v>Proteinogenic Amino Acid Biosynthesis</v>
          </cell>
          <cell r="D50" t="str">
            <v>Amino Acid Biosynthesis</v>
          </cell>
          <cell r="E50" t="str">
            <v>Biosynthesis</v>
          </cell>
        </row>
        <row r="51">
          <cell r="A51" t="str">
            <v>ARGSYNBSUB-PWY</v>
          </cell>
          <cell r="B51" t="str">
            <v>L-arginine biosynthesis II (acetyl cycle)</v>
          </cell>
          <cell r="C51" t="str">
            <v>Proteinogenic Amino Acid Biosynthesis</v>
          </cell>
          <cell r="D51" t="str">
            <v>Amino Acid Biosynthesis</v>
          </cell>
          <cell r="E51" t="str">
            <v>Biosynthesis</v>
          </cell>
        </row>
        <row r="52">
          <cell r="A52" t="str">
            <v>PWY-5154</v>
          </cell>
          <cell r="B52" t="str">
            <v>L-arginine biosynthesis III (via N-acetyl-L-citrulline)</v>
          </cell>
          <cell r="C52" t="str">
            <v>Proteinogenic Amino Acid Biosynthesis</v>
          </cell>
          <cell r="D52" t="str">
            <v>Amino Acid Biosynthesis</v>
          </cell>
          <cell r="E52" t="str">
            <v>Biosynthesis</v>
          </cell>
        </row>
        <row r="53">
          <cell r="A53" t="str">
            <v>PWY-7400</v>
          </cell>
          <cell r="B53" t="str">
            <v>L-arginine biosynthesis IV (archaebacteria)</v>
          </cell>
          <cell r="C53" t="str">
            <v>Proteinogenic Amino Acid Biosynthesis</v>
          </cell>
          <cell r="D53" t="str">
            <v>Amino Acid Biosynthesis</v>
          </cell>
          <cell r="E53" t="str">
            <v>Biosynthesis</v>
          </cell>
        </row>
        <row r="54">
          <cell r="A54" t="str">
            <v>ARGASEDEG-PWY</v>
          </cell>
          <cell r="B54" t="str">
            <v>L-arginine degradation I (arginase pathway)</v>
          </cell>
          <cell r="C54" t="str">
            <v>Proteinogenic Amino Acid Biosynthesis</v>
          </cell>
          <cell r="D54" t="str">
            <v>Amino Acid Biosynthesis</v>
          </cell>
          <cell r="E54" t="str">
            <v>Biosynthesis</v>
          </cell>
        </row>
        <row r="55">
          <cell r="A55" t="str">
            <v>ARG-PRO-PWY</v>
          </cell>
          <cell r="B55" t="str">
            <v>L-arginine degradation VI (arginase 2 pathway)</v>
          </cell>
          <cell r="C55" t="str">
            <v>Proteinogenic Amino Acid Biosynthesis</v>
          </cell>
          <cell r="D55" t="str">
            <v>Amino Acid Biosynthesis</v>
          </cell>
          <cell r="E55" t="str">
            <v>Biosynthesis</v>
          </cell>
        </row>
        <row r="56">
          <cell r="A56" t="str">
            <v>ASPARAGINE-BIOSYNTHESIS</v>
          </cell>
          <cell r="B56" t="str">
            <v>L-asparagine biosynthesis I</v>
          </cell>
          <cell r="C56" t="str">
            <v>Proteinogenic Amino Acid Biosynthesis</v>
          </cell>
          <cell r="D56" t="str">
            <v>Amino Acid Biosynthesis</v>
          </cell>
          <cell r="E56" t="str">
            <v>Biosynthesis</v>
          </cell>
        </row>
        <row r="57">
          <cell r="A57" t="str">
            <v>ASPARAGINESYN-PWY</v>
          </cell>
          <cell r="B57" t="str">
            <v>L-asparagine biosynthesis II</v>
          </cell>
          <cell r="C57" t="str">
            <v>Proteinogenic Amino Acid Biosynthesis</v>
          </cell>
          <cell r="D57" t="str">
            <v>Amino Acid Biosynthesis</v>
          </cell>
          <cell r="E57" t="str">
            <v>Biosynthesis</v>
          </cell>
        </row>
        <row r="58">
          <cell r="A58" t="str">
            <v>PWY490-4</v>
          </cell>
          <cell r="B58" t="str">
            <v>L-asparagine biosynthesis III (tRNA-dependent)</v>
          </cell>
          <cell r="C58" t="str">
            <v>Proteinogenic Amino Acid Biosynthesis</v>
          </cell>
          <cell r="D58" t="str">
            <v>Amino Acid Biosynthesis</v>
          </cell>
          <cell r="E58" t="str">
            <v>Biosynthesis</v>
          </cell>
        </row>
        <row r="59">
          <cell r="A59" t="str">
            <v>ASPARTATESYN-PWY</v>
          </cell>
          <cell r="B59" t="str">
            <v>L-aspartate biosynthesis</v>
          </cell>
          <cell r="C59" t="str">
            <v>Proteinogenic Amino Acid Biosynthesis</v>
          </cell>
          <cell r="D59" t="str">
            <v>Amino Acid Biosynthesis</v>
          </cell>
          <cell r="E59" t="str">
            <v>Biosynthesis</v>
          </cell>
        </row>
        <row r="60">
          <cell r="A60" t="str">
            <v>CYSTSYN-PWY</v>
          </cell>
          <cell r="B60" t="str">
            <v>L-cysteine biosynthesis I</v>
          </cell>
          <cell r="C60" t="str">
            <v>Proteinogenic Amino Acid Biosynthesis</v>
          </cell>
          <cell r="D60" t="str">
            <v>Amino Acid Biosynthesis</v>
          </cell>
          <cell r="E60" t="str">
            <v>Biosynthesis</v>
          </cell>
        </row>
        <row r="61">
          <cell r="A61" t="str">
            <v>PWY-6308</v>
          </cell>
          <cell r="B61" t="str">
            <v>L-cysteine biosynthesis II (tRNA-dependent)</v>
          </cell>
          <cell r="C61" t="str">
            <v>Proteinogenic Amino Acid Biosynthesis</v>
          </cell>
          <cell r="D61" t="str">
            <v>Amino Acid Biosynthesis</v>
          </cell>
          <cell r="E61" t="str">
            <v>Biosynthesis</v>
          </cell>
        </row>
        <row r="62">
          <cell r="A62" t="str">
            <v>HOMOCYSDEGR-PWY</v>
          </cell>
          <cell r="B62" t="str">
            <v>L-cysteine biosynthesis III (from L-homocysteine)</v>
          </cell>
          <cell r="C62" t="str">
            <v>Proteinogenic Amino Acid Biosynthesis</v>
          </cell>
          <cell r="D62" t="str">
            <v>Amino Acid Biosynthesis</v>
          </cell>
          <cell r="E62" t="str">
            <v>Biosynthesis</v>
          </cell>
        </row>
        <row r="63">
          <cell r="A63" t="str">
            <v>PWY-7289</v>
          </cell>
          <cell r="B63" t="str">
            <v>L-cysteine biosynthesis V (mycobacteria)</v>
          </cell>
          <cell r="C63" t="str">
            <v>Proteinogenic Amino Acid Biosynthesis</v>
          </cell>
          <cell r="D63" t="str">
            <v>Amino Acid Biosynthesis</v>
          </cell>
          <cell r="E63" t="str">
            <v>Biosynthesis</v>
          </cell>
        </row>
        <row r="64">
          <cell r="A64" t="str">
            <v>PWY-5505</v>
          </cell>
          <cell r="B64" t="str">
            <v>L-glutamate and L-glutamine biosynthesis</v>
          </cell>
          <cell r="C64" t="str">
            <v>Proteinogenic Amino Acid Biosynthesis</v>
          </cell>
          <cell r="D64" t="str">
            <v>Amino Acid Biosynthesis</v>
          </cell>
          <cell r="E64" t="str">
            <v>Biosynthesis</v>
          </cell>
        </row>
        <row r="65">
          <cell r="A65" t="str">
            <v>GLUTSYN-PWY</v>
          </cell>
          <cell r="B65" t="str">
            <v>L-glutamate biosynthesis I</v>
          </cell>
          <cell r="C65" t="str">
            <v>Proteinogenic Amino Acid Biosynthesis</v>
          </cell>
          <cell r="D65" t="str">
            <v>Amino Acid Biosynthesis</v>
          </cell>
          <cell r="E65" t="str">
            <v>Biosynthesis</v>
          </cell>
        </row>
        <row r="66">
          <cell r="A66" t="str">
            <v>GLUTAMATE-SYN2-PWY</v>
          </cell>
          <cell r="B66" t="str">
            <v>L-glutamate biosynthesis II</v>
          </cell>
          <cell r="C66" t="str">
            <v>Proteinogenic Amino Acid Biosynthesis</v>
          </cell>
          <cell r="D66" t="str">
            <v>Amino Acid Biosynthesis</v>
          </cell>
          <cell r="E66" t="str">
            <v>Biosynthesis</v>
          </cell>
        </row>
        <row r="67">
          <cell r="A67" t="str">
            <v>GLUTSYNIII-PWY</v>
          </cell>
          <cell r="B67" t="str">
            <v>L-glutamate biosynthesis III</v>
          </cell>
          <cell r="C67" t="str">
            <v>Proteinogenic Amino Acid Biosynthesis</v>
          </cell>
          <cell r="D67" t="str">
            <v>Amino Acid Biosynthesis</v>
          </cell>
          <cell r="E67" t="str">
            <v>Biosynthesis</v>
          </cell>
        </row>
        <row r="68">
          <cell r="A68" t="str">
            <v>PWY-4341</v>
          </cell>
          <cell r="B68" t="str">
            <v>L-glutamate biosynthesis V</v>
          </cell>
          <cell r="C68" t="str">
            <v>Proteinogenic Amino Acid Biosynthesis</v>
          </cell>
          <cell r="D68" t="str">
            <v>Amino Acid Biosynthesis</v>
          </cell>
          <cell r="E68" t="str">
            <v>Biosynthesis</v>
          </cell>
        </row>
        <row r="69">
          <cell r="A69" t="str">
            <v>GLUTDEG-PWY</v>
          </cell>
          <cell r="B69" t="str">
            <v>L-glutamate degradation II</v>
          </cell>
          <cell r="C69" t="str">
            <v>Proteinogenic Amino Acid Biosynthesis</v>
          </cell>
          <cell r="D69" t="str">
            <v>Amino Acid Biosynthesis</v>
          </cell>
          <cell r="E69" t="str">
            <v>Biosynthesis</v>
          </cell>
        </row>
        <row r="70">
          <cell r="A70" t="str">
            <v>GLNSYN-PWY</v>
          </cell>
          <cell r="B70" t="str">
            <v>L-glutamine biosynthesis I</v>
          </cell>
          <cell r="C70" t="str">
            <v>Proteinogenic Amino Acid Biosynthesis</v>
          </cell>
          <cell r="D70" t="str">
            <v>Amino Acid Biosynthesis</v>
          </cell>
          <cell r="E70" t="str">
            <v>Biosynthesis</v>
          </cell>
        </row>
        <row r="71">
          <cell r="A71" t="str">
            <v>HISTSYN-PWY</v>
          </cell>
          <cell r="B71" t="str">
            <v>L-histidine biosynthesis</v>
          </cell>
          <cell r="C71" t="str">
            <v>Proteinogenic Amino Acid Biosynthesis</v>
          </cell>
          <cell r="D71" t="str">
            <v>Amino Acid Biosynthesis</v>
          </cell>
          <cell r="E71" t="str">
            <v>Biosynthesis</v>
          </cell>
        </row>
        <row r="72">
          <cell r="A72" t="str">
            <v>ILEUSYN-PWY</v>
          </cell>
          <cell r="B72" t="str">
            <v>L-isoleucine biosynthesis I (from threonine)</v>
          </cell>
          <cell r="C72" t="str">
            <v>Proteinogenic Amino Acid Biosynthesis</v>
          </cell>
          <cell r="D72" t="str">
            <v>Amino Acid Biosynthesis</v>
          </cell>
          <cell r="E72" t="str">
            <v>Biosynthesis</v>
          </cell>
        </row>
        <row r="73">
          <cell r="A73" t="str">
            <v>PWY-5101</v>
          </cell>
          <cell r="B73" t="str">
            <v>L-isoleucine biosynthesis II</v>
          </cell>
          <cell r="C73" t="str">
            <v>Proteinogenic Amino Acid Biosynthesis</v>
          </cell>
          <cell r="D73" t="str">
            <v>Amino Acid Biosynthesis</v>
          </cell>
          <cell r="E73" t="str">
            <v>Biosynthesis</v>
          </cell>
        </row>
        <row r="74">
          <cell r="A74" t="str">
            <v>PWY-5103</v>
          </cell>
          <cell r="B74" t="str">
            <v>L-isoleucine biosynthesis III</v>
          </cell>
          <cell r="C74" t="str">
            <v>Proteinogenic Amino Acid Biosynthesis</v>
          </cell>
          <cell r="D74" t="str">
            <v>Amino Acid Biosynthesis</v>
          </cell>
          <cell r="E74" t="str">
            <v>Biosynthesis</v>
          </cell>
        </row>
        <row r="75">
          <cell r="A75" t="str">
            <v>PWY-5104</v>
          </cell>
          <cell r="B75" t="str">
            <v>L-isoleucine biosynthesis IV</v>
          </cell>
          <cell r="C75" t="str">
            <v>Proteinogenic Amino Acid Biosynthesis</v>
          </cell>
          <cell r="D75" t="str">
            <v>Amino Acid Biosynthesis</v>
          </cell>
          <cell r="E75" t="str">
            <v>Biosynthesis</v>
          </cell>
        </row>
        <row r="76">
          <cell r="A76" t="str">
            <v>PWY-5108</v>
          </cell>
          <cell r="B76" t="str">
            <v>L-isoleucine biosynthesis V</v>
          </cell>
          <cell r="C76" t="str">
            <v>Proteinogenic Amino Acid Biosynthesis</v>
          </cell>
          <cell r="D76" t="str">
            <v>Amino Acid Biosynthesis</v>
          </cell>
          <cell r="E76" t="str">
            <v>Biosynthesis</v>
          </cell>
        </row>
        <row r="77">
          <cell r="A77" t="str">
            <v>LEUSYN-PWY</v>
          </cell>
          <cell r="B77" t="str">
            <v>L-leucine biosynthesis</v>
          </cell>
          <cell r="C77" t="str">
            <v>Proteinogenic Amino Acid Biosynthesis</v>
          </cell>
          <cell r="D77" t="str">
            <v>Amino Acid Biosynthesis</v>
          </cell>
          <cell r="E77" t="str">
            <v>Biosynthesis</v>
          </cell>
        </row>
        <row r="78">
          <cell r="A78" t="str">
            <v>DAPLYSINESYN-PWY</v>
          </cell>
          <cell r="B78" t="str">
            <v>L-lysine biosynthesis I</v>
          </cell>
          <cell r="C78" t="str">
            <v>Proteinogenic Amino Acid Biosynthesis</v>
          </cell>
          <cell r="D78" t="str">
            <v>Amino Acid Biosynthesis</v>
          </cell>
          <cell r="E78" t="str">
            <v>Biosynthesis</v>
          </cell>
        </row>
        <row r="79">
          <cell r="A79" t="str">
            <v>PWY-2941</v>
          </cell>
          <cell r="B79" t="str">
            <v>L-lysine biosynthesis II</v>
          </cell>
          <cell r="C79" t="str">
            <v>Proteinogenic Amino Acid Biosynthesis</v>
          </cell>
          <cell r="D79" t="str">
            <v>Amino Acid Biosynthesis</v>
          </cell>
          <cell r="E79" t="str">
            <v>Biosynthesis</v>
          </cell>
        </row>
        <row r="80">
          <cell r="A80" t="str">
            <v>PWY-2942</v>
          </cell>
          <cell r="B80" t="str">
            <v>L-lysine biosynthesis III</v>
          </cell>
          <cell r="C80" t="str">
            <v>Proteinogenic Amino Acid Biosynthesis</v>
          </cell>
          <cell r="D80" t="str">
            <v>Amino Acid Biosynthesis</v>
          </cell>
          <cell r="E80" t="str">
            <v>Biosynthesis</v>
          </cell>
        </row>
        <row r="81">
          <cell r="A81" t="str">
            <v>PWY-3081</v>
          </cell>
          <cell r="B81" t="str">
            <v>L-lysine biosynthesis V</v>
          </cell>
          <cell r="C81" t="str">
            <v>Proteinogenic Amino Acid Biosynthesis</v>
          </cell>
          <cell r="D81" t="str">
            <v>Amino Acid Biosynthesis</v>
          </cell>
          <cell r="E81" t="str">
            <v>Biosynthesis</v>
          </cell>
        </row>
        <row r="82">
          <cell r="A82" t="str">
            <v>PWY-5097</v>
          </cell>
          <cell r="B82" t="str">
            <v>L-lysine biosynthesis VI</v>
          </cell>
          <cell r="C82" t="str">
            <v>Proteinogenic Amino Acid Biosynthesis</v>
          </cell>
          <cell r="D82" t="str">
            <v>Amino Acid Biosynthesis</v>
          </cell>
          <cell r="E82" t="str">
            <v>Biosynthesis</v>
          </cell>
        </row>
        <row r="83">
          <cell r="A83" t="str">
            <v>HOMOSER-METSYN-PWY</v>
          </cell>
          <cell r="B83" t="str">
            <v>L-methionine biosynthesis I</v>
          </cell>
          <cell r="C83" t="str">
            <v>Proteinogenic Amino Acid Biosynthesis</v>
          </cell>
          <cell r="D83" t="str">
            <v>Amino Acid Biosynthesis</v>
          </cell>
          <cell r="E83" t="str">
            <v>Biosynthesis</v>
          </cell>
        </row>
        <row r="84">
          <cell r="A84" t="str">
            <v>HSERMETANA-PWY</v>
          </cell>
          <cell r="B84" t="str">
            <v>L-methionine biosynthesis III</v>
          </cell>
          <cell r="C84" t="str">
            <v>Proteinogenic Amino Acid Biosynthesis</v>
          </cell>
          <cell r="D84" t="str">
            <v>Amino Acid Biosynthesis</v>
          </cell>
          <cell r="E84" t="str">
            <v>Biosynthesis</v>
          </cell>
        </row>
        <row r="85">
          <cell r="A85" t="str">
            <v>PWY-7528</v>
          </cell>
          <cell r="B85" t="str">
            <v>L-methionine salvage cycle I (bacteria and plants)</v>
          </cell>
          <cell r="C85" t="str">
            <v>Proteinogenic Amino Acid Biosynthesis</v>
          </cell>
          <cell r="D85" t="str">
            <v>Amino Acid Biosynthesis</v>
          </cell>
          <cell r="E85" t="str">
            <v>Biosynthesis</v>
          </cell>
        </row>
        <row r="86">
          <cell r="A86" t="str">
            <v>PWY-7527</v>
          </cell>
          <cell r="B86" t="str">
            <v>L-methionine salvage cycle III</v>
          </cell>
          <cell r="C86" t="str">
            <v>Proteinogenic Amino Acid Biosynthesis</v>
          </cell>
          <cell r="D86" t="str">
            <v>Amino Acid Biosynthesis</v>
          </cell>
          <cell r="E86" t="str">
            <v>Biosynthesis</v>
          </cell>
        </row>
        <row r="87">
          <cell r="A87" t="str">
            <v>ORN-AMINOPENTANOATE-CAT-PWY</v>
          </cell>
          <cell r="B87" t="str">
            <v>L-ornithine degradation I (L-proline biosynthesis)</v>
          </cell>
          <cell r="C87" t="str">
            <v>Proteinogenic Amino Acid Biosynthesis</v>
          </cell>
          <cell r="D87" t="str">
            <v>Amino Acid Biosynthesis</v>
          </cell>
          <cell r="E87" t="str">
            <v>Biosynthesis</v>
          </cell>
        </row>
        <row r="88">
          <cell r="A88" t="str">
            <v>PHESYN</v>
          </cell>
          <cell r="B88" t="str">
            <v>L-phenylalanine biosynthesis I</v>
          </cell>
          <cell r="C88" t="str">
            <v>Proteinogenic Amino Acid Biosynthesis</v>
          </cell>
          <cell r="D88" t="str">
            <v>Amino Acid Biosynthesis</v>
          </cell>
          <cell r="E88" t="str">
            <v>Biosynthesis</v>
          </cell>
        </row>
        <row r="89">
          <cell r="A89" t="str">
            <v>PWY-3462</v>
          </cell>
          <cell r="B89" t="str">
            <v>L-phenylalanine biosynthesis II</v>
          </cell>
          <cell r="C89" t="str">
            <v>Proteinogenic Amino Acid Biosynthesis</v>
          </cell>
          <cell r="D89" t="str">
            <v>Amino Acid Biosynthesis</v>
          </cell>
          <cell r="E89" t="str">
            <v>Biosynthesis</v>
          </cell>
        </row>
        <row r="90">
          <cell r="A90" t="str">
            <v>PROSYN-PWY</v>
          </cell>
          <cell r="B90" t="str">
            <v>L-proline biosynthesis I</v>
          </cell>
          <cell r="C90" t="str">
            <v>Proteinogenic Amino Acid Biosynthesis</v>
          </cell>
          <cell r="D90" t="str">
            <v>Amino Acid Biosynthesis</v>
          </cell>
          <cell r="E90" t="str">
            <v>Biosynthesis</v>
          </cell>
        </row>
        <row r="91">
          <cell r="A91" t="str">
            <v>PWY-6994</v>
          </cell>
          <cell r="B91" t="str">
            <v>L-pyrrolysine biosynthesis</v>
          </cell>
          <cell r="C91" t="str">
            <v>Proteinogenic Amino Acid Biosynthesis</v>
          </cell>
          <cell r="D91" t="str">
            <v>Amino Acid Biosynthesis</v>
          </cell>
          <cell r="E91" t="str">
            <v>Biosynthesis</v>
          </cell>
        </row>
        <row r="92">
          <cell r="A92" t="str">
            <v>PWY0-901</v>
          </cell>
          <cell r="B92" t="str">
            <v>L-selenocysteine biosynthesis I (bacteria)</v>
          </cell>
          <cell r="C92" t="str">
            <v>Proteinogenic Amino Acid Biosynthesis</v>
          </cell>
          <cell r="D92" t="str">
            <v>Amino Acid Biosynthesis</v>
          </cell>
          <cell r="E92" t="str">
            <v>Biosynthesis</v>
          </cell>
        </row>
        <row r="93">
          <cell r="A93" t="str">
            <v>PWY-6281</v>
          </cell>
          <cell r="B93" t="str">
            <v>L-selenocysteine biosynthesis II (archaea and eukaryotes)</v>
          </cell>
          <cell r="C93" t="str">
            <v>Proteinogenic Amino Acid Biosynthesis</v>
          </cell>
          <cell r="D93" t="str">
            <v>Amino Acid Biosynthesis</v>
          </cell>
          <cell r="E93" t="str">
            <v>Biosynthesis</v>
          </cell>
        </row>
        <row r="94">
          <cell r="A94" t="str">
            <v>SERSYN-PWY</v>
          </cell>
          <cell r="B94" t="str">
            <v>L-serine biosynthesis I</v>
          </cell>
          <cell r="C94" t="str">
            <v>Proteinogenic Amino Acid Biosynthesis</v>
          </cell>
          <cell r="D94" t="str">
            <v>Amino Acid Biosynthesis</v>
          </cell>
          <cell r="E94" t="str">
            <v>Biosynthesis</v>
          </cell>
        </row>
        <row r="95">
          <cell r="A95" t="str">
            <v>HOMOSER-THRESYN-PWY</v>
          </cell>
          <cell r="B95" t="str">
            <v>L-threonine biosynthesis</v>
          </cell>
          <cell r="C95" t="str">
            <v>Proteinogenic Amino Acid Biosynthesis</v>
          </cell>
          <cell r="D95" t="str">
            <v>Amino Acid Biosynthesis</v>
          </cell>
          <cell r="E95" t="str">
            <v>Biosynthesis</v>
          </cell>
        </row>
        <row r="96">
          <cell r="A96" t="str">
            <v>TRPSYN-PWY</v>
          </cell>
          <cell r="B96" t="str">
            <v>L-tryptophan biosynthesis</v>
          </cell>
          <cell r="C96" t="str">
            <v>Proteinogenic Amino Acid Biosynthesis</v>
          </cell>
          <cell r="D96" t="str">
            <v>Amino Acid Biosynthesis</v>
          </cell>
          <cell r="E96" t="str">
            <v>Biosynthesis</v>
          </cell>
        </row>
        <row r="97">
          <cell r="A97" t="str">
            <v>TYRSYN</v>
          </cell>
          <cell r="B97" t="str">
            <v>L-tyrosine biosynthesis I</v>
          </cell>
          <cell r="C97" t="str">
            <v>Proteinogenic Amino Acid Biosynthesis</v>
          </cell>
          <cell r="D97" t="str">
            <v>Amino Acid Biosynthesis</v>
          </cell>
          <cell r="E97" t="str">
            <v>Biosynthesis</v>
          </cell>
        </row>
        <row r="98">
          <cell r="A98" t="str">
            <v>PWY-3461</v>
          </cell>
          <cell r="B98" t="str">
            <v>L-tyrosine biosynthesis II</v>
          </cell>
          <cell r="C98" t="str">
            <v>Proteinogenic Amino Acid Biosynthesis</v>
          </cell>
          <cell r="D98" t="str">
            <v>Amino Acid Biosynthesis</v>
          </cell>
          <cell r="E98" t="str">
            <v>Biosynthesis</v>
          </cell>
        </row>
        <row r="99">
          <cell r="A99" t="str">
            <v>PWY-6120</v>
          </cell>
          <cell r="B99" t="str">
            <v>L-tyrosine biosynthesis III</v>
          </cell>
          <cell r="C99" t="str">
            <v>Proteinogenic Amino Acid Biosynthesis</v>
          </cell>
          <cell r="D99" t="str">
            <v>Amino Acid Biosynthesis</v>
          </cell>
          <cell r="E99" t="str">
            <v>Biosynthesis</v>
          </cell>
        </row>
        <row r="100">
          <cell r="A100" t="str">
            <v>VALSYN-PWY</v>
          </cell>
          <cell r="B100" t="str">
            <v>L-valine biosynthesis</v>
          </cell>
          <cell r="C100" t="str">
            <v>Proteinogenic Amino Acid Biosynthesis</v>
          </cell>
          <cell r="D100" t="str">
            <v>Amino Acid Biosynthesis</v>
          </cell>
          <cell r="E100" t="str">
            <v>Biosynthesis</v>
          </cell>
        </row>
        <row r="101">
          <cell r="A101" t="str">
            <v>PWY-6151</v>
          </cell>
          <cell r="B101" t="str">
            <v>S-adenosyl-L-methionine cycle I</v>
          </cell>
          <cell r="C101" t="str">
            <v>Proteinogenic Amino Acid Biosynthesis</v>
          </cell>
          <cell r="D101" t="str">
            <v>Amino Acid Biosynthesis</v>
          </cell>
          <cell r="E101" t="str">
            <v>Biosynthesis</v>
          </cell>
        </row>
        <row r="102">
          <cell r="A102" t="str">
            <v>PWY-5041</v>
          </cell>
          <cell r="B102" t="str">
            <v>S-adenosyl-L-methionine cycle II</v>
          </cell>
          <cell r="C102" t="str">
            <v>Proteinogenic Amino Acid Biosynthesis</v>
          </cell>
          <cell r="D102" t="str">
            <v>Amino Acid Biosynthesis</v>
          </cell>
          <cell r="E102" t="str">
            <v>Biosynthesis</v>
          </cell>
        </row>
        <row r="103">
          <cell r="A103" t="str">
            <v>PWY0-1061</v>
          </cell>
          <cell r="B103" t="str">
            <v>superpathway of L-alanine biosynthesis</v>
          </cell>
          <cell r="C103" t="str">
            <v>Proteinogenic Amino Acid Biosynthesis</v>
          </cell>
          <cell r="D103" t="str">
            <v>Amino Acid Biosynthesis</v>
          </cell>
          <cell r="E103" t="str">
            <v>Biosynthesis</v>
          </cell>
        </row>
        <row r="104">
          <cell r="A104" t="str">
            <v>PWY0-1325</v>
          </cell>
          <cell r="B104" t="str">
            <v>superpathway of L-asparagine biosynthesis</v>
          </cell>
          <cell r="C104" t="str">
            <v>Proteinogenic Amino Acid Biosynthesis</v>
          </cell>
          <cell r="D104" t="str">
            <v>Amino Acid Biosynthesis</v>
          </cell>
          <cell r="E104" t="str">
            <v>Biosynthesis</v>
          </cell>
        </row>
        <row r="105">
          <cell r="A105" t="str">
            <v>PWY-6292</v>
          </cell>
          <cell r="B105" t="str">
            <v>superpathway of L-cysteine biosynthesis (mammalian)</v>
          </cell>
          <cell r="C105" t="str">
            <v>Proteinogenic Amino Acid Biosynthesis</v>
          </cell>
          <cell r="D105" t="str">
            <v>Amino Acid Biosynthesis</v>
          </cell>
          <cell r="E105" t="str">
            <v>Biosynthesis</v>
          </cell>
        </row>
        <row r="106">
          <cell r="A106" t="str">
            <v>PWY-3001</v>
          </cell>
          <cell r="B106" t="str">
            <v>superpathway of L-isoleucine biosynthesis I</v>
          </cell>
          <cell r="C106" t="str">
            <v>Proteinogenic Amino Acid Biosynthesis</v>
          </cell>
          <cell r="D106" t="str">
            <v>Amino Acid Biosynthesis</v>
          </cell>
          <cell r="E106" t="str">
            <v>Biosynthesis</v>
          </cell>
        </row>
        <row r="107">
          <cell r="A107" t="str">
            <v>PWY-5345</v>
          </cell>
          <cell r="B107" t="str">
            <v>superpathway of L-methionine biosynthesis (by sulfhydrylation)</v>
          </cell>
          <cell r="C107" t="str">
            <v>Proteinogenic Amino Acid Biosynthesis</v>
          </cell>
          <cell r="D107" t="str">
            <v>Amino Acid Biosynthesis</v>
          </cell>
          <cell r="E107" t="str">
            <v>Biosynthesis</v>
          </cell>
        </row>
        <row r="108">
          <cell r="A108" t="str">
            <v>PWY-5347</v>
          </cell>
          <cell r="B108" t="str">
            <v>superpathway of L-methionine biosynthesis (transsulfuration)</v>
          </cell>
          <cell r="C108" t="str">
            <v>Proteinogenic Amino Acid Biosynthesis</v>
          </cell>
          <cell r="D108" t="str">
            <v>Amino Acid Biosynthesis</v>
          </cell>
          <cell r="E108" t="str">
            <v>Biosynthesis</v>
          </cell>
        </row>
        <row r="109">
          <cell r="A109" t="str">
            <v>PWY-6628</v>
          </cell>
          <cell r="B109" t="str">
            <v>superpathway of L-phenylalanine biosynthesis</v>
          </cell>
          <cell r="C109" t="str">
            <v>Proteinogenic Amino Acid Biosynthesis</v>
          </cell>
          <cell r="D109" t="str">
            <v>Amino Acid Biosynthesis</v>
          </cell>
          <cell r="E109" t="str">
            <v>Biosynthesis</v>
          </cell>
        </row>
        <row r="110">
          <cell r="A110" t="str">
            <v>THRESYN-PWY</v>
          </cell>
          <cell r="B110" t="str">
            <v>superpathway of L-threonine biosynthesis</v>
          </cell>
          <cell r="C110" t="str">
            <v>Proteinogenic Amino Acid Biosynthesis</v>
          </cell>
          <cell r="D110" t="str">
            <v>Amino Acid Biosynthesis</v>
          </cell>
          <cell r="E110" t="str">
            <v>Biosynthesis</v>
          </cell>
        </row>
        <row r="111">
          <cell r="A111" t="str">
            <v>PWY-6629</v>
          </cell>
          <cell r="B111" t="str">
            <v>superpathway of L-tryptophan biosynthesis</v>
          </cell>
          <cell r="C111" t="str">
            <v>Proteinogenic Amino Acid Biosynthesis</v>
          </cell>
          <cell r="D111" t="str">
            <v>Amino Acid Biosynthesis</v>
          </cell>
          <cell r="E111" t="str">
            <v>Biosynthesis</v>
          </cell>
        </row>
        <row r="112">
          <cell r="A112" t="str">
            <v>PWY-6630</v>
          </cell>
          <cell r="B112" t="str">
            <v>superpathway of L-tyrosine biosynthesis</v>
          </cell>
          <cell r="C112" t="str">
            <v>Proteinogenic Amino Acid Biosynthesis</v>
          </cell>
          <cell r="D112" t="str">
            <v>Amino Acid Biosynthesis</v>
          </cell>
          <cell r="E112" t="str">
            <v>Biosynthesis</v>
          </cell>
        </row>
        <row r="113">
          <cell r="A113" t="str">
            <v>COMPLETE-ARO-PWY</v>
          </cell>
          <cell r="B113" t="str">
            <v>superpathway of aromatic amino acid biosynthesis</v>
          </cell>
          <cell r="C113" t="str">
            <v>superpathway of aromatic amino acid biosynthesis</v>
          </cell>
          <cell r="D113" t="str">
            <v>Amino Acid Biosynthesis</v>
          </cell>
          <cell r="E113" t="str">
            <v>Biosynthesis</v>
          </cell>
        </row>
        <row r="114">
          <cell r="A114" t="str">
            <v>ASPASN-PWY</v>
          </cell>
          <cell r="B114" t="str">
            <v>superpathway of L-aspartate and L-asparagine biosynthesis</v>
          </cell>
          <cell r="C114" t="str">
            <v>superpathway of L-aspartate and L-asparagine biosynthesis</v>
          </cell>
          <cell r="D114" t="str">
            <v>Amino Acid Biosynthesis</v>
          </cell>
          <cell r="E114" t="str">
            <v>Biosynthesis</v>
          </cell>
        </row>
        <row r="115">
          <cell r="A115" t="str">
            <v>P4-PWY</v>
          </cell>
          <cell r="B115" t="str">
            <v>superpathway of L-lysine, L-threonine and L-methionine biosynthesis I</v>
          </cell>
          <cell r="C115" t="str">
            <v>superpathway of L-lysine, L-threonine and L-methionine biosynthesis I</v>
          </cell>
          <cell r="D115" t="str">
            <v>Amino Acid Biosynthesis</v>
          </cell>
          <cell r="E115" t="str">
            <v>Biosynthesis</v>
          </cell>
        </row>
        <row r="116">
          <cell r="A116" t="str">
            <v>SER-GLYSYN-PWY</v>
          </cell>
          <cell r="B116" t="str">
            <v>superpathway of L-serine and glycine biosynthesis I</v>
          </cell>
          <cell r="C116" t="str">
            <v>superpathway of L-serine and glycine biosynthesis I</v>
          </cell>
          <cell r="D116" t="str">
            <v>Amino Acid Biosynthesis</v>
          </cell>
          <cell r="E116" t="str">
            <v>Biosynthesis</v>
          </cell>
        </row>
        <row r="117">
          <cell r="A117" t="str">
            <v>PWY-5921</v>
          </cell>
          <cell r="B117" t="str">
            <v>glutaminyl-tRNAgln biosynthesis via transamidation</v>
          </cell>
          <cell r="C117" t="str">
            <v>glutaminyl-tRNAgln biosynthesis via transamidation</v>
          </cell>
          <cell r="D117" t="str">
            <v>Aminoacyl-tRNA Charging</v>
          </cell>
          <cell r="E117" t="str">
            <v>Biosynthesis</v>
          </cell>
        </row>
        <row r="118">
          <cell r="A118" t="str">
            <v>TRNA-CHARGING-PWY</v>
          </cell>
          <cell r="B118" t="str">
            <v>tRNA charging</v>
          </cell>
          <cell r="C118" t="str">
            <v>tRNA charging</v>
          </cell>
          <cell r="D118" t="str">
            <v>Aminoacyl-tRNA Charging</v>
          </cell>
          <cell r="E118" t="str">
            <v>Biosynthesis</v>
          </cell>
        </row>
        <row r="119">
          <cell r="A119" t="str">
            <v>PWY-5901</v>
          </cell>
          <cell r="B119" t="str">
            <v>2,3-dihydroxybenzoate biosynthesis</v>
          </cell>
          <cell r="C119" t="str">
            <v>2,3-dihydroxybenzoate biosynthesis</v>
          </cell>
          <cell r="D119" t="str">
            <v>Aromatic Compound Biosynthesis</v>
          </cell>
          <cell r="E119" t="str">
            <v>Biosynthesis</v>
          </cell>
        </row>
        <row r="120">
          <cell r="A120" t="str">
            <v>PWY-6164</v>
          </cell>
          <cell r="B120" t="str">
            <v>3-dehydroquinate biosynthesis I</v>
          </cell>
          <cell r="C120" t="str">
            <v>3-Dehydroquinate Biosynthesis</v>
          </cell>
          <cell r="D120" t="str">
            <v>Aromatic Compound Biosynthesis</v>
          </cell>
          <cell r="E120" t="str">
            <v>Biosynthesis</v>
          </cell>
        </row>
        <row r="121">
          <cell r="A121" t="str">
            <v>PWY-6160</v>
          </cell>
          <cell r="B121" t="str">
            <v>3-dehydroquinate biosynthesis II (archaea)</v>
          </cell>
          <cell r="C121" t="str">
            <v>3-Dehydroquinate Biosynthesis</v>
          </cell>
          <cell r="D121" t="str">
            <v>Aromatic Compound Biosynthesis</v>
          </cell>
          <cell r="E121" t="str">
            <v>Biosynthesis</v>
          </cell>
        </row>
        <row r="122">
          <cell r="A122" t="str">
            <v>PWY-7303</v>
          </cell>
          <cell r="B122" t="str">
            <v>3-dimethylallyl-4-hydroxybenzoate biosynthesis</v>
          </cell>
          <cell r="C122" t="str">
            <v>3-dimethylallyl-4-hydroxybenzoate biosynthesis</v>
          </cell>
          <cell r="D122" t="str">
            <v>Aromatic Compound Biosynthesis</v>
          </cell>
          <cell r="E122" t="str">
            <v>Biosynthesis</v>
          </cell>
        </row>
        <row r="123">
          <cell r="A123" t="str">
            <v>PWY-5755</v>
          </cell>
          <cell r="B123" t="str">
            <v>4-hydroxybenzoate biosynthesis II (bacteria)</v>
          </cell>
          <cell r="C123" t="str">
            <v>4-Hydroxybenzoate Biosynthesis</v>
          </cell>
          <cell r="D123" t="str">
            <v>Aromatic Compound Biosynthesis</v>
          </cell>
          <cell r="E123" t="str">
            <v>Biosynthesis</v>
          </cell>
        </row>
        <row r="124">
          <cell r="A124" t="str">
            <v>PWY-5886</v>
          </cell>
          <cell r="B124" t="str">
            <v>4-hydroxyphenylpyruvate biosynthesis</v>
          </cell>
          <cell r="C124" t="str">
            <v>4-hydroxyphenylpyruvate biosynthesis</v>
          </cell>
          <cell r="D124" t="str">
            <v>Aromatic Compound Biosynthesis</v>
          </cell>
          <cell r="E124" t="str">
            <v>Biosynthesis</v>
          </cell>
        </row>
        <row r="125">
          <cell r="A125" t="str">
            <v>PWY-6458</v>
          </cell>
          <cell r="B125" t="str">
            <v>benzoyl-CoA biosynthesis</v>
          </cell>
          <cell r="C125" t="str">
            <v>benzoyl-CoA biosynthesis</v>
          </cell>
          <cell r="D125" t="str">
            <v>Aromatic Compound Biosynthesis</v>
          </cell>
          <cell r="E125" t="str">
            <v>Biosynthesis</v>
          </cell>
        </row>
        <row r="126">
          <cell r="A126" t="str">
            <v>PWY-6163</v>
          </cell>
          <cell r="B126" t="str">
            <v>chorismate biosynthesis from 3-dehydroquinate</v>
          </cell>
          <cell r="C126" t="str">
            <v>Chorismate Biosynthesis</v>
          </cell>
          <cell r="D126" t="str">
            <v>Aromatic Compound Biosynthesis</v>
          </cell>
          <cell r="E126" t="str">
            <v>Biosynthesis</v>
          </cell>
        </row>
        <row r="127">
          <cell r="A127" t="str">
            <v>ARO-PWY</v>
          </cell>
          <cell r="B127" t="str">
            <v>chorismate biosynthesis I</v>
          </cell>
          <cell r="C127" t="str">
            <v>Chorismate Biosynthesis</v>
          </cell>
          <cell r="D127" t="str">
            <v>Aromatic Compound Biosynthesis</v>
          </cell>
          <cell r="E127" t="str">
            <v>Biosynthesis</v>
          </cell>
        </row>
        <row r="128">
          <cell r="A128" t="str">
            <v>PWY-6165</v>
          </cell>
          <cell r="B128" t="str">
            <v>chorismate biosynthesis II (archaea)</v>
          </cell>
          <cell r="C128" t="str">
            <v>Chorismate Biosynthesis</v>
          </cell>
          <cell r="D128" t="str">
            <v>Aromatic Compound Biosynthesis</v>
          </cell>
          <cell r="E128" t="str">
            <v>Biosynthesis</v>
          </cell>
        </row>
        <row r="129">
          <cell r="A129" t="str">
            <v>PWY-6707</v>
          </cell>
          <cell r="B129" t="str">
            <v>gallate biosynthesis</v>
          </cell>
          <cell r="C129" t="str">
            <v>gallate biosynthesis</v>
          </cell>
          <cell r="D129" t="str">
            <v>Aromatic Compound Biosynthesis</v>
          </cell>
          <cell r="E129" t="str">
            <v>Biosynthesis</v>
          </cell>
        </row>
        <row r="130">
          <cell r="A130" t="str">
            <v>PWY-5751</v>
          </cell>
          <cell r="B130" t="str">
            <v>phenylethanol biosynthesis</v>
          </cell>
          <cell r="C130" t="str">
            <v>phenylethanol biosynthesis</v>
          </cell>
          <cell r="D130" t="str">
            <v>Aromatic Compound Biosynthesis</v>
          </cell>
          <cell r="E130" t="str">
            <v>Biosynthesis</v>
          </cell>
        </row>
        <row r="131">
          <cell r="A131" t="str">
            <v>PWY-6406</v>
          </cell>
          <cell r="B131" t="str">
            <v>salicylate biosynthesis I</v>
          </cell>
          <cell r="C131" t="str">
            <v>Salicylate Biosynthesis</v>
          </cell>
          <cell r="D131" t="str">
            <v>Aromatic Compound Biosynthesis</v>
          </cell>
          <cell r="E131" t="str">
            <v>Biosynthesis</v>
          </cell>
        </row>
        <row r="132">
          <cell r="A132" t="str">
            <v>PWY-981</v>
          </cell>
          <cell r="B132" t="str">
            <v>salicylate biosynthesis II</v>
          </cell>
          <cell r="C132" t="str">
            <v>Salicylate Biosynthesis</v>
          </cell>
          <cell r="D132" t="str">
            <v>Aromatic Compound Biosynthesis</v>
          </cell>
          <cell r="E132" t="str">
            <v>Biosynthesis</v>
          </cell>
        </row>
        <row r="133">
          <cell r="A133" t="str">
            <v>PWY-6457</v>
          </cell>
          <cell r="B133" t="str">
            <v>trans-cinnamoyl-CoA biosynthesis</v>
          </cell>
          <cell r="C133" t="str">
            <v>trans-cinnamoyl-CoA biosynthesis</v>
          </cell>
          <cell r="D133" t="str">
            <v>Aromatic Compound Biosynthesis</v>
          </cell>
          <cell r="E133" t="str">
            <v>Biosynthesis</v>
          </cell>
        </row>
        <row r="134">
          <cell r="A134" t="str">
            <v>PWY-5782</v>
          </cell>
          <cell r="B134" t="str">
            <v>2-keto-L-gulonate biosynthesis</v>
          </cell>
          <cell r="C134" t="str">
            <v>2-keto-L-gulonate biosynthesis</v>
          </cell>
          <cell r="D134" t="str">
            <v xml:space="preserve">Carbohydrate Biosynthesis </v>
          </cell>
          <cell r="E134" t="str">
            <v>Biosynthesis</v>
          </cell>
        </row>
        <row r="135">
          <cell r="A135" t="str">
            <v>PWY-7032</v>
          </cell>
          <cell r="B135" t="str">
            <v>alkane biosynthesis I</v>
          </cell>
          <cell r="C135" t="str">
            <v>Alkane Biosynthesis</v>
          </cell>
          <cell r="D135" t="str">
            <v xml:space="preserve">Carbohydrate Biosynthesis </v>
          </cell>
          <cell r="E135" t="str">
            <v>Biosynthesis</v>
          </cell>
        </row>
        <row r="136">
          <cell r="A136" t="str">
            <v>PWY-6622</v>
          </cell>
          <cell r="B136" t="str">
            <v>heptadecane biosynthesis</v>
          </cell>
          <cell r="C136" t="str">
            <v>Alkane Biosynthesis</v>
          </cell>
          <cell r="D136" t="str">
            <v xml:space="preserve">Carbohydrate Biosynthesis </v>
          </cell>
          <cell r="E136" t="str">
            <v>Biosynthesis</v>
          </cell>
        </row>
        <row r="137">
          <cell r="A137" t="str">
            <v>COLANSYN-PWY</v>
          </cell>
          <cell r="B137" t="str">
            <v>colanic acid building blocks biosynthesis</v>
          </cell>
          <cell r="C137" t="str">
            <v>colanic acid building blocks biosynthesis</v>
          </cell>
          <cell r="D137" t="str">
            <v xml:space="preserve">Carbohydrate Biosynthesis </v>
          </cell>
          <cell r="E137" t="str">
            <v>Biosynthesis</v>
          </cell>
        </row>
        <row r="138">
          <cell r="A138" t="str">
            <v>PWY-6658</v>
          </cell>
          <cell r="B138" t="str">
            <v>acetan biosynthesis</v>
          </cell>
          <cell r="C138" t="str">
            <v>Glycan Biosynthesis</v>
          </cell>
          <cell r="D138" t="str">
            <v xml:space="preserve">Carbohydrate Biosynthesis </v>
          </cell>
          <cell r="E138" t="str">
            <v>Biosynthesis</v>
          </cell>
        </row>
        <row r="139">
          <cell r="A139" t="str">
            <v>PWY-6082</v>
          </cell>
          <cell r="B139" t="str">
            <v>alginate biosynthesis II (bacterial)</v>
          </cell>
          <cell r="C139" t="str">
            <v>Glycan Biosynthesis</v>
          </cell>
          <cell r="D139" t="str">
            <v xml:space="preserve">Carbohydrate Biosynthesis </v>
          </cell>
          <cell r="E139" t="str">
            <v>Biosynthesis</v>
          </cell>
        </row>
        <row r="140">
          <cell r="A140" t="str">
            <v>PWY-1001</v>
          </cell>
          <cell r="B140" t="str">
            <v>cellulose biosynthesis</v>
          </cell>
          <cell r="C140" t="str">
            <v>Glycan Biosynthesis</v>
          </cell>
          <cell r="D140" t="str">
            <v xml:space="preserve">Carbohydrate Biosynthesis </v>
          </cell>
          <cell r="E140" t="str">
            <v>Biosynthesis</v>
          </cell>
        </row>
        <row r="141">
          <cell r="A141" t="str">
            <v>PWY-822</v>
          </cell>
          <cell r="B141" t="str">
            <v>fructan biosynthesis</v>
          </cell>
          <cell r="C141" t="str">
            <v>Glycan Biosynthesis</v>
          </cell>
          <cell r="D141" t="str">
            <v xml:space="preserve">Carbohydrate Biosynthesis </v>
          </cell>
          <cell r="E141" t="str">
            <v>Biosynthesis</v>
          </cell>
        </row>
        <row r="142">
          <cell r="A142" t="str">
            <v>GLYCOGENSYNTH-PWY</v>
          </cell>
          <cell r="B142" t="str">
            <v>glycogen biosynthesis I (from ADP-D-Glucose)</v>
          </cell>
          <cell r="C142" t="str">
            <v>Glycan Biosynthesis</v>
          </cell>
          <cell r="D142" t="str">
            <v xml:space="preserve">Carbohydrate Biosynthesis </v>
          </cell>
          <cell r="E142" t="str">
            <v>Biosynthesis</v>
          </cell>
        </row>
        <row r="143">
          <cell r="A143" t="str">
            <v>PWY-7031</v>
          </cell>
          <cell r="B143" t="str">
            <v>protein N-glycosylation (bacterial)</v>
          </cell>
          <cell r="C143" t="str">
            <v>Glycan Biosynthesis</v>
          </cell>
          <cell r="D143" t="str">
            <v xml:space="preserve">Carbohydrate Biosynthesis </v>
          </cell>
          <cell r="E143" t="str">
            <v>Biosynthesis</v>
          </cell>
        </row>
        <row r="144">
          <cell r="A144" t="str">
            <v>PWY-7661</v>
          </cell>
          <cell r="B144" t="str">
            <v>protein N-glycosylation (Haloferax volcanii)</v>
          </cell>
          <cell r="C144" t="str">
            <v>Glycan Biosynthesis</v>
          </cell>
          <cell r="D144" t="str">
            <v xml:space="preserve">Carbohydrate Biosynthesis </v>
          </cell>
          <cell r="E144" t="str">
            <v>Biosynthesis</v>
          </cell>
        </row>
        <row r="145">
          <cell r="A145" t="str">
            <v>PWY-7658</v>
          </cell>
          <cell r="B145" t="str">
            <v>protein N-glycosylation (Methanococcus voltae)</v>
          </cell>
          <cell r="C145" t="str">
            <v>Glycan Biosynthesis</v>
          </cell>
          <cell r="D145" t="str">
            <v xml:space="preserve">Carbohydrate Biosynthesis </v>
          </cell>
          <cell r="E145" t="str">
            <v>Biosynthesis</v>
          </cell>
        </row>
        <row r="146">
          <cell r="A146" t="str">
            <v>PWY-622</v>
          </cell>
          <cell r="B146" t="str">
            <v>starch biosynthesis</v>
          </cell>
          <cell r="C146" t="str">
            <v>Glycan Biosynthesis</v>
          </cell>
          <cell r="D146" t="str">
            <v xml:space="preserve">Carbohydrate Biosynthesis </v>
          </cell>
          <cell r="E146" t="str">
            <v>Biosynthesis</v>
          </cell>
        </row>
        <row r="147">
          <cell r="A147" t="str">
            <v>PWY-6655</v>
          </cell>
          <cell r="B147" t="str">
            <v>xanthan biosynthesis</v>
          </cell>
          <cell r="C147" t="str">
            <v>Glycan Biosynthesis</v>
          </cell>
          <cell r="D147" t="str">
            <v xml:space="preserve">Carbohydrate Biosynthesis </v>
          </cell>
          <cell r="E147" t="str">
            <v>Biosynthesis</v>
          </cell>
        </row>
        <row r="148">
          <cell r="A148" t="str">
            <v>PWY-7027</v>
          </cell>
          <cell r="B148" t="str">
            <v>hentriaconta-3,6,9,12,15,19,22,25,28-nonaene biosynthesis</v>
          </cell>
          <cell r="C148" t="str">
            <v>Olefin Biosynthesis</v>
          </cell>
          <cell r="D148" t="str">
            <v xml:space="preserve">Carbohydrate Biosynthesis </v>
          </cell>
          <cell r="E148" t="str">
            <v>Biosynthesis</v>
          </cell>
        </row>
        <row r="149">
          <cell r="A149" t="str">
            <v>PWY-7026</v>
          </cell>
          <cell r="B149" t="str">
            <v>terminal olefins biosynthesis I</v>
          </cell>
          <cell r="C149" t="str">
            <v>Olefin Biosynthesis</v>
          </cell>
          <cell r="D149" t="str">
            <v xml:space="preserve">Carbohydrate Biosynthesis </v>
          </cell>
          <cell r="E149" t="str">
            <v>Biosynthesis</v>
          </cell>
        </row>
        <row r="150">
          <cell r="A150" t="str">
            <v>PWY-7029</v>
          </cell>
          <cell r="B150" t="str">
            <v>terminal olefins biosynthesis II</v>
          </cell>
          <cell r="C150" t="str">
            <v>Olefin Biosynthesis</v>
          </cell>
          <cell r="D150" t="str">
            <v xml:space="preserve">Carbohydrate Biosynthesis </v>
          </cell>
          <cell r="E150" t="str">
            <v>Biosynthesis</v>
          </cell>
        </row>
        <row r="151">
          <cell r="A151" t="str">
            <v>PWY-6116</v>
          </cell>
          <cell r="B151" t="str">
            <v>mannosylfructose biosynthesis</v>
          </cell>
          <cell r="C151" t="str">
            <v>Oligosaccharide Biosynthesis</v>
          </cell>
          <cell r="D151" t="str">
            <v xml:space="preserve">Carbohydrate Biosynthesis </v>
          </cell>
          <cell r="E151" t="str">
            <v>Biosynthesis</v>
          </cell>
        </row>
        <row r="152">
          <cell r="A152" t="str">
            <v>PWY0-1241</v>
          </cell>
          <cell r="B152" t="str">
            <v>ADP-L-glycero-β-D-manno-heptose biosynthesis</v>
          </cell>
          <cell r="C152" t="str">
            <v>Sugar Biosynthesis</v>
          </cell>
          <cell r="D152" t="str">
            <v xml:space="preserve">Carbohydrate Biosynthesis </v>
          </cell>
          <cell r="E152" t="str">
            <v>Biosynthesis</v>
          </cell>
        </row>
        <row r="153">
          <cell r="A153" t="str">
            <v>CALVIN-PWY</v>
          </cell>
          <cell r="B153" t="str">
            <v>Calvin-Benson-Bassham cycle</v>
          </cell>
          <cell r="C153" t="str">
            <v>Sugar Biosynthesis</v>
          </cell>
          <cell r="D153" t="str">
            <v xml:space="preserve">Carbohydrate Biosynthesis </v>
          </cell>
          <cell r="E153" t="str">
            <v>Biosynthesis</v>
          </cell>
        </row>
        <row r="154">
          <cell r="A154" t="str">
            <v>PWY-5833</v>
          </cell>
          <cell r="B154" t="str">
            <v>CDP-4-dehydro-3,6-dideoxy-D-glucose biosynthesis</v>
          </cell>
          <cell r="C154" t="str">
            <v>Sugar Biosynthesis</v>
          </cell>
          <cell r="D154" t="str">
            <v xml:space="preserve">Carbohydrate Biosynthesis </v>
          </cell>
          <cell r="E154" t="str">
            <v>Biosynthesis</v>
          </cell>
        </row>
        <row r="155">
          <cell r="A155" t="str">
            <v>PWY-5831</v>
          </cell>
          <cell r="B155" t="str">
            <v>CDP-abequose biosynthesis</v>
          </cell>
          <cell r="C155" t="str">
            <v>Sugar Biosynthesis</v>
          </cell>
          <cell r="D155" t="str">
            <v xml:space="preserve">Carbohydrate Biosynthesis </v>
          </cell>
          <cell r="E155" t="str">
            <v>Biosynthesis</v>
          </cell>
        </row>
        <row r="156">
          <cell r="A156" t="str">
            <v>PWY-5830</v>
          </cell>
          <cell r="B156" t="str">
            <v>CDP-ascarylose biosynthesis</v>
          </cell>
          <cell r="C156" t="str">
            <v>Sugar Biosynthesis</v>
          </cell>
          <cell r="D156" t="str">
            <v xml:space="preserve">Carbohydrate Biosynthesis </v>
          </cell>
          <cell r="E156" t="str">
            <v>Biosynthesis</v>
          </cell>
        </row>
        <row r="157">
          <cell r="A157" t="str">
            <v>PWY-6998</v>
          </cell>
          <cell r="B157" t="str">
            <v>CDP-D-arabitol biosynthesis</v>
          </cell>
          <cell r="C157" t="str">
            <v>Sugar Biosynthesis</v>
          </cell>
          <cell r="D157" t="str">
            <v xml:space="preserve">Carbohydrate Biosynthesis </v>
          </cell>
          <cell r="E157" t="str">
            <v>Biosynthesis</v>
          </cell>
        </row>
        <row r="158">
          <cell r="A158" t="str">
            <v>PWY-7127</v>
          </cell>
          <cell r="B158" t="str">
            <v>CDP-D-mannitol biosynthesis</v>
          </cell>
          <cell r="C158" t="str">
            <v>Sugar Biosynthesis</v>
          </cell>
          <cell r="D158" t="str">
            <v xml:space="preserve">Carbohydrate Biosynthesis </v>
          </cell>
          <cell r="E158" t="str">
            <v>Biosynthesis</v>
          </cell>
        </row>
        <row r="159">
          <cell r="A159" t="str">
            <v>PWY-5832</v>
          </cell>
          <cell r="B159" t="str">
            <v>CDP-paratose biosynthesis</v>
          </cell>
          <cell r="C159" t="str">
            <v>Sugar Biosynthesis</v>
          </cell>
          <cell r="D159" t="str">
            <v xml:space="preserve">Carbohydrate Biosynthesis </v>
          </cell>
          <cell r="E159" t="str">
            <v>Biosynthesis</v>
          </cell>
        </row>
        <row r="160">
          <cell r="A160" t="str">
            <v>PWY-5834</v>
          </cell>
          <cell r="B160" t="str">
            <v>CDP-tyvelose biosynthesis</v>
          </cell>
          <cell r="C160" t="str">
            <v>Sugar Biosynthesis</v>
          </cell>
          <cell r="D160" t="str">
            <v xml:space="preserve">Carbohydrate Biosynthesis </v>
          </cell>
          <cell r="E160" t="str">
            <v>Biosynthesis</v>
          </cell>
        </row>
        <row r="161">
          <cell r="A161" t="str">
            <v>PWY-6140</v>
          </cell>
          <cell r="B161" t="str">
            <v>CMP-2-keto-3-deoxy-D-glycero-D-galacto-nononate biosynthesis</v>
          </cell>
          <cell r="C161" t="str">
            <v>Sugar Biosynthesis</v>
          </cell>
          <cell r="D161" t="str">
            <v xml:space="preserve">Carbohydrate Biosynthesis </v>
          </cell>
          <cell r="E161" t="str">
            <v>Biosynthesis</v>
          </cell>
        </row>
        <row r="162">
          <cell r="A162" t="str">
            <v>PWY-1269</v>
          </cell>
          <cell r="B162" t="str">
            <v>CMP-3-deoxy-D-manno-octulosonate biosynthesis</v>
          </cell>
          <cell r="C162" t="str">
            <v>Sugar Biosynthesis</v>
          </cell>
          <cell r="D162" t="str">
            <v xml:space="preserve">Carbohydrate Biosynthesis </v>
          </cell>
          <cell r="E162" t="str">
            <v>Biosynthesis</v>
          </cell>
        </row>
        <row r="163">
          <cell r="A163" t="str">
            <v>PWY-7674</v>
          </cell>
          <cell r="B163" t="str">
            <v>CMP-8-amino-3,8-dideoxy-D-manno-octulosonate biosynthesis</v>
          </cell>
          <cell r="C163" t="str">
            <v>Sugar Biosynthesis</v>
          </cell>
          <cell r="D163" t="str">
            <v xml:space="preserve">Carbohydrate Biosynthesis </v>
          </cell>
          <cell r="E163" t="str">
            <v>Biosynthesis</v>
          </cell>
        </row>
        <row r="164">
          <cell r="A164" t="str">
            <v>PWY-6749</v>
          </cell>
          <cell r="B164" t="str">
            <v>CMP-legionaminate biosynthesis I</v>
          </cell>
          <cell r="C164" t="str">
            <v>Sugar Biosynthesis</v>
          </cell>
          <cell r="D164" t="str">
            <v xml:space="preserve">Carbohydrate Biosynthesis </v>
          </cell>
          <cell r="E164" t="str">
            <v>Biosynthesis</v>
          </cell>
        </row>
        <row r="165">
          <cell r="A165" t="str">
            <v>PWY-7131</v>
          </cell>
          <cell r="B165" t="str">
            <v>CMP-legionaminate biosynthesis II</v>
          </cell>
          <cell r="C165" t="str">
            <v>Sugar Biosynthesis</v>
          </cell>
          <cell r="D165" t="str">
            <v xml:space="preserve">Carbohydrate Biosynthesis </v>
          </cell>
          <cell r="E165" t="str">
            <v>Biosynthesis</v>
          </cell>
        </row>
        <row r="166">
          <cell r="A166" t="str">
            <v>PWY-7529</v>
          </cell>
          <cell r="B166" t="str">
            <v>CMP-N-acetyl-7-O-acetylneuraminate biosynthesis</v>
          </cell>
          <cell r="C166" t="str">
            <v>Sugar Biosynthesis</v>
          </cell>
          <cell r="D166" t="str">
            <v xml:space="preserve">Carbohydrate Biosynthesis </v>
          </cell>
          <cell r="E166" t="str">
            <v>Biosynthesis</v>
          </cell>
        </row>
        <row r="167">
          <cell r="A167" t="str">
            <v>PWY-6139</v>
          </cell>
          <cell r="B167" t="str">
            <v>CMP-N-acetylneuraminate biosynthesis II (bacteria)</v>
          </cell>
          <cell r="C167" t="str">
            <v>Sugar Biosynthesis</v>
          </cell>
          <cell r="D167" t="str">
            <v xml:space="preserve">Carbohydrate Biosynthesis </v>
          </cell>
          <cell r="E167" t="str">
            <v>Biosynthesis</v>
          </cell>
        </row>
        <row r="168">
          <cell r="A168" t="str">
            <v>PWY-6143</v>
          </cell>
          <cell r="B168" t="str">
            <v>CMP-pseudaminate biosynthesis</v>
          </cell>
          <cell r="C168" t="str">
            <v>Sugar Biosynthesis</v>
          </cell>
          <cell r="D168" t="str">
            <v xml:space="preserve">Carbohydrate Biosynthesis </v>
          </cell>
          <cell r="E168" t="str">
            <v>Biosynthesis</v>
          </cell>
        </row>
        <row r="169">
          <cell r="A169" t="str">
            <v>PWY-7318</v>
          </cell>
          <cell r="B169" t="str">
            <v>dTDP-3-acetamido-3,6-dideoxy-α-D-glucose biosynthesis</v>
          </cell>
          <cell r="C169" t="str">
            <v>Sugar Biosynthesis</v>
          </cell>
          <cell r="D169" t="str">
            <v xml:space="preserve">Carbohydrate Biosynthesis </v>
          </cell>
          <cell r="E169" t="str">
            <v>Biosynthesis</v>
          </cell>
        </row>
        <row r="170">
          <cell r="A170" t="str">
            <v>PWY-6953</v>
          </cell>
          <cell r="B170" t="str">
            <v>dTDP-3-acetamido-α-D-fucose biosynthesis</v>
          </cell>
          <cell r="C170" t="str">
            <v>Sugar Biosynthesis</v>
          </cell>
          <cell r="D170" t="str">
            <v xml:space="preserve">Carbohydrate Biosynthesis </v>
          </cell>
          <cell r="E170" t="str">
            <v>Biosynthesis</v>
          </cell>
        </row>
        <row r="171">
          <cell r="A171" t="str">
            <v>PWY-7301</v>
          </cell>
          <cell r="B171" t="str">
            <v>dTDP-4-O-demethyl-β-L-noviose biosynthesis</v>
          </cell>
          <cell r="C171" t="str">
            <v>Sugar Biosynthesis</v>
          </cell>
          <cell r="D171" t="str">
            <v xml:space="preserve">Carbohydrate Biosynthesis </v>
          </cell>
          <cell r="E171" t="str">
            <v>Biosynthesis</v>
          </cell>
        </row>
        <row r="172">
          <cell r="A172" t="str">
            <v>PWY-7413</v>
          </cell>
          <cell r="B172" t="str">
            <v>dTDP-6-deoxy-α-D-allose biosynthesis</v>
          </cell>
          <cell r="C172" t="str">
            <v>Sugar Biosynthesis</v>
          </cell>
          <cell r="D172" t="str">
            <v xml:space="preserve">Carbohydrate Biosynthesis </v>
          </cell>
          <cell r="E172" t="str">
            <v>Biosynthesis</v>
          </cell>
        </row>
        <row r="173">
          <cell r="A173" t="str">
            <v>PWY-6942</v>
          </cell>
          <cell r="B173" t="str">
            <v>dTDP-D-desosamine biosynthesis</v>
          </cell>
          <cell r="C173" t="str">
            <v>Sugar Biosynthesis</v>
          </cell>
          <cell r="D173" t="str">
            <v xml:space="preserve">Carbohydrate Biosynthesis </v>
          </cell>
          <cell r="E173" t="str">
            <v>Biosynthesis</v>
          </cell>
        </row>
        <row r="174">
          <cell r="A174" t="str">
            <v>PWY-6973</v>
          </cell>
          <cell r="B174" t="str">
            <v>dTDP-D-olivose, dTDP-D-oliose and dTDP-D-mycarose biosynthesis</v>
          </cell>
          <cell r="C174" t="str">
            <v>Sugar Biosynthesis</v>
          </cell>
          <cell r="D174" t="str">
            <v xml:space="preserve">Carbohydrate Biosynthesis </v>
          </cell>
          <cell r="E174" t="str">
            <v>Biosynthesis</v>
          </cell>
        </row>
        <row r="175">
          <cell r="A175" t="str">
            <v>PWY-7312</v>
          </cell>
          <cell r="B175" t="str">
            <v>dTDP-D-β-fucofuranose biosynthesis</v>
          </cell>
          <cell r="C175" t="str">
            <v>Sugar Biosynthesis</v>
          </cell>
          <cell r="D175" t="str">
            <v xml:space="preserve">Carbohydrate Biosynthesis </v>
          </cell>
          <cell r="E175" t="str">
            <v>Biosynthesis</v>
          </cell>
        </row>
        <row r="176">
          <cell r="A176" t="str">
            <v>PWY-7104</v>
          </cell>
          <cell r="B176" t="str">
            <v>dTDP-L-megosamine biosynthesis</v>
          </cell>
          <cell r="C176" t="str">
            <v>Sugar Biosynthesis</v>
          </cell>
          <cell r="D176" t="str">
            <v xml:space="preserve">Carbohydrate Biosynthesis </v>
          </cell>
          <cell r="E176" t="str">
            <v>Biosynthesis</v>
          </cell>
        </row>
        <row r="177">
          <cell r="A177" t="str">
            <v>PWY-6976</v>
          </cell>
          <cell r="B177" t="str">
            <v>dTDP-L-mycarose biosynthesis</v>
          </cell>
          <cell r="C177" t="str">
            <v>Sugar Biosynthesis</v>
          </cell>
          <cell r="D177" t="str">
            <v xml:space="preserve">Carbohydrate Biosynthesis </v>
          </cell>
          <cell r="E177" t="str">
            <v>Biosynthesis</v>
          </cell>
        </row>
        <row r="178">
          <cell r="A178" t="str">
            <v>PWY-6974</v>
          </cell>
          <cell r="B178" t="str">
            <v>dTDP-L-olivose biosynthesis</v>
          </cell>
          <cell r="C178" t="str">
            <v>Sugar Biosynthesis</v>
          </cell>
          <cell r="D178" t="str">
            <v xml:space="preserve">Carbohydrate Biosynthesis </v>
          </cell>
          <cell r="E178" t="str">
            <v>Biosynthesis</v>
          </cell>
        </row>
        <row r="179">
          <cell r="A179" t="str">
            <v>DTDPRHAMSYN-PWY</v>
          </cell>
          <cell r="B179" t="str">
            <v>dTDP-L-rhamnose biosynthesis</v>
          </cell>
          <cell r="C179" t="str">
            <v>Sugar Biosynthesis</v>
          </cell>
          <cell r="D179" t="str">
            <v xml:space="preserve">Carbohydrate Biosynthesis </v>
          </cell>
          <cell r="E179" t="str">
            <v>Biosynthesis</v>
          </cell>
        </row>
        <row r="180">
          <cell r="A180" t="str">
            <v>PWY-7315</v>
          </cell>
          <cell r="B180" t="str">
            <v>dTDP-N-acetylthomosamine biosynthesis</v>
          </cell>
          <cell r="C180" t="str">
            <v>Sugar Biosynthesis</v>
          </cell>
          <cell r="D180" t="str">
            <v xml:space="preserve">Carbohydrate Biosynthesis </v>
          </cell>
          <cell r="E180" t="str">
            <v>Biosynthesis</v>
          </cell>
        </row>
        <row r="181">
          <cell r="A181" t="str">
            <v>PWY-7316</v>
          </cell>
          <cell r="B181" t="str">
            <v>dTDP-N-acetylviosamine biosynthesis</v>
          </cell>
          <cell r="C181" t="str">
            <v>Sugar Biosynthesis</v>
          </cell>
          <cell r="D181" t="str">
            <v xml:space="preserve">Carbohydrate Biosynthesis </v>
          </cell>
          <cell r="E181" t="str">
            <v>Biosynthesis</v>
          </cell>
        </row>
        <row r="182">
          <cell r="A182" t="str">
            <v>PWY-7414</v>
          </cell>
          <cell r="B182" t="str">
            <v>dTDP-α-D-mycaminose biosynthesis</v>
          </cell>
          <cell r="C182" t="str">
            <v>Sugar Biosynthesis</v>
          </cell>
          <cell r="D182" t="str">
            <v xml:space="preserve">Carbohydrate Biosynthesis </v>
          </cell>
          <cell r="E182" t="str">
            <v>Biosynthesis</v>
          </cell>
        </row>
        <row r="183">
          <cell r="A183" t="str">
            <v>PWY-7440</v>
          </cell>
          <cell r="B183" t="str">
            <v>dTDP-β-L-4-epi-vancosamine biosynthesis</v>
          </cell>
          <cell r="C183" t="str">
            <v>Sugar Biosynthesis</v>
          </cell>
          <cell r="D183" t="str">
            <v xml:space="preserve">Carbohydrate Biosynthesis </v>
          </cell>
          <cell r="E183" t="str">
            <v>Biosynthesis</v>
          </cell>
        </row>
        <row r="184">
          <cell r="A184" t="str">
            <v>PWY-7657</v>
          </cell>
          <cell r="B184" t="str">
            <v>dTDP-β-L-digitoxose biosynthesis</v>
          </cell>
          <cell r="C184" t="str">
            <v>Sugar Biosynthesis</v>
          </cell>
          <cell r="D184" t="str">
            <v xml:space="preserve">Carbohydrate Biosynthesis </v>
          </cell>
          <cell r="E184" t="str">
            <v>Biosynthesis</v>
          </cell>
        </row>
        <row r="185">
          <cell r="A185" t="str">
            <v>PWY-7439</v>
          </cell>
          <cell r="B185" t="str">
            <v>dTDP-β-L-evernitrose biosynthesis</v>
          </cell>
          <cell r="C185" t="str">
            <v>Sugar Biosynthesis</v>
          </cell>
          <cell r="D185" t="str">
            <v xml:space="preserve">Carbohydrate Biosynthesis </v>
          </cell>
          <cell r="E185" t="str">
            <v>Biosynthesis</v>
          </cell>
        </row>
        <row r="186">
          <cell r="A186" t="str">
            <v>PWY-7610</v>
          </cell>
          <cell r="B186" t="str">
            <v>GDP-6-deoxy-D-altro-heptose biosynthesis</v>
          </cell>
          <cell r="C186" t="str">
            <v>Sugar Biosynthesis</v>
          </cell>
          <cell r="D186" t="str">
            <v xml:space="preserve">Carbohydrate Biosynthesis </v>
          </cell>
          <cell r="E186" t="str">
            <v>Biosynthesis</v>
          </cell>
        </row>
        <row r="187">
          <cell r="A187" t="str">
            <v>PWY-7613</v>
          </cell>
          <cell r="B187" t="str">
            <v>GDP-6-deoxy-D-manno-heptose biosynthesis</v>
          </cell>
          <cell r="C187" t="str">
            <v>Sugar Biosynthesis</v>
          </cell>
          <cell r="D187" t="str">
            <v xml:space="preserve">Carbohydrate Biosynthesis </v>
          </cell>
          <cell r="E187" t="str">
            <v>Biosynthesis</v>
          </cell>
        </row>
        <row r="188">
          <cell r="A188" t="str">
            <v>PWY-5738</v>
          </cell>
          <cell r="B188" t="str">
            <v>GDP-6-deoxy-D-talose biosynthesis</v>
          </cell>
          <cell r="C188" t="str">
            <v>Sugar Biosynthesis</v>
          </cell>
          <cell r="D188" t="str">
            <v xml:space="preserve">Carbohydrate Biosynthesis </v>
          </cell>
          <cell r="E188" t="str">
            <v>Biosynthesis</v>
          </cell>
        </row>
        <row r="189">
          <cell r="A189" t="str">
            <v>PWY-6478</v>
          </cell>
          <cell r="B189" t="str">
            <v>GDP-D-glycero-α-D-manno-heptose biosynthesis</v>
          </cell>
          <cell r="C189" t="str">
            <v>Sugar Biosynthesis</v>
          </cell>
          <cell r="D189" t="str">
            <v xml:space="preserve">Carbohydrate Biosynthesis </v>
          </cell>
          <cell r="E189" t="str">
            <v>Biosynthesis</v>
          </cell>
        </row>
        <row r="190">
          <cell r="A190" t="str">
            <v>PWY-5739</v>
          </cell>
          <cell r="B190" t="str">
            <v>GDP-D-perosamine biosynthesis</v>
          </cell>
          <cell r="C190" t="str">
            <v>Sugar Biosynthesis</v>
          </cell>
          <cell r="D190" t="str">
            <v xml:space="preserve">Carbohydrate Biosynthesis </v>
          </cell>
          <cell r="E190" t="str">
            <v>Biosynthesis</v>
          </cell>
        </row>
        <row r="191">
          <cell r="A191" t="str">
            <v>GDPRHAMSYN-PWY</v>
          </cell>
          <cell r="B191" t="str">
            <v>GDP-D-rhamnose biosynthesis</v>
          </cell>
          <cell r="C191" t="str">
            <v>Sugar Biosynthesis</v>
          </cell>
          <cell r="D191" t="str">
            <v xml:space="preserve">Carbohydrate Biosynthesis </v>
          </cell>
          <cell r="E191" t="str">
            <v>Biosynthesis</v>
          </cell>
        </row>
        <row r="192">
          <cell r="A192" t="str">
            <v>PWY-5661</v>
          </cell>
          <cell r="B192" t="str">
            <v>GDP-glucose biosynthesis</v>
          </cell>
          <cell r="C192" t="str">
            <v>Sugar Biosynthesis</v>
          </cell>
          <cell r="D192" t="str">
            <v xml:space="preserve">Carbohydrate Biosynthesis </v>
          </cell>
          <cell r="E192" t="str">
            <v>Biosynthesis</v>
          </cell>
        </row>
        <row r="193">
          <cell r="A193" t="str">
            <v>PWY-5740</v>
          </cell>
          <cell r="B193" t="str">
            <v>GDP-L-colitose biosynthesis</v>
          </cell>
          <cell r="C193" t="str">
            <v>Sugar Biosynthesis</v>
          </cell>
          <cell r="D193" t="str">
            <v xml:space="preserve">Carbohydrate Biosynthesis </v>
          </cell>
          <cell r="E193" t="str">
            <v>Biosynthesis</v>
          </cell>
        </row>
        <row r="194">
          <cell r="A194" t="str">
            <v>PWY-66</v>
          </cell>
          <cell r="B194" t="str">
            <v>GDP-L-fucose biosynthesis I (from GDP-D-mannose)</v>
          </cell>
          <cell r="C194" t="str">
            <v>Sugar Biosynthesis</v>
          </cell>
          <cell r="D194" t="str">
            <v xml:space="preserve">Carbohydrate Biosynthesis </v>
          </cell>
          <cell r="E194" t="str">
            <v>Biosynthesis</v>
          </cell>
        </row>
        <row r="195">
          <cell r="A195" t="str">
            <v>PWY-5659</v>
          </cell>
          <cell r="B195" t="str">
            <v>GDP-mannose biosynthesis</v>
          </cell>
          <cell r="C195" t="str">
            <v>Sugar Biosynthesis</v>
          </cell>
          <cell r="D195" t="str">
            <v xml:space="preserve">Carbohydrate Biosynthesis </v>
          </cell>
          <cell r="E195" t="str">
            <v>Biosynthesis</v>
          </cell>
        </row>
        <row r="196">
          <cell r="A196" t="str">
            <v>PWY-7573</v>
          </cell>
          <cell r="B196" t="str">
            <v>GDP-mycosamine biosynthesis</v>
          </cell>
          <cell r="C196" t="str">
            <v>Sugar Biosynthesis</v>
          </cell>
          <cell r="D196" t="str">
            <v xml:space="preserve">Carbohydrate Biosynthesis </v>
          </cell>
          <cell r="E196" t="str">
            <v>Biosynthesis</v>
          </cell>
        </row>
        <row r="197">
          <cell r="A197" t="str">
            <v>GLUCONEO-PWY</v>
          </cell>
          <cell r="B197" t="str">
            <v>gluconeogenesis I</v>
          </cell>
          <cell r="C197" t="str">
            <v>Sugar Biosynthesis</v>
          </cell>
          <cell r="D197" t="str">
            <v xml:space="preserve">Carbohydrate Biosynthesis </v>
          </cell>
          <cell r="E197" t="str">
            <v>Biosynthesis</v>
          </cell>
        </row>
        <row r="198">
          <cell r="A198" t="str">
            <v>PWY-6142</v>
          </cell>
          <cell r="B198" t="str">
            <v>gluconeogenesis II (Methanobacterium thermoautotrophicum)</v>
          </cell>
          <cell r="C198" t="str">
            <v>Sugar Biosynthesis</v>
          </cell>
          <cell r="D198" t="str">
            <v xml:space="preserve">Carbohydrate Biosynthesis </v>
          </cell>
          <cell r="E198" t="str">
            <v>Biosynthesis</v>
          </cell>
        </row>
        <row r="199">
          <cell r="A199" t="str">
            <v>OANTIGEN-PWY</v>
          </cell>
          <cell r="B199" t="str">
            <v>O-antigen building blocks biosynthesis (E. coli)</v>
          </cell>
          <cell r="C199" t="str">
            <v>Sugar Biosynthesis</v>
          </cell>
          <cell r="D199" t="str">
            <v xml:space="preserve">Carbohydrate Biosynthesis </v>
          </cell>
          <cell r="E199" t="str">
            <v>Biosynthesis</v>
          </cell>
        </row>
        <row r="200">
          <cell r="A200" t="str">
            <v>PWY0-662</v>
          </cell>
          <cell r="B200" t="str">
            <v>PRPP biosynthesis</v>
          </cell>
          <cell r="C200" t="str">
            <v>Sugar Biosynthesis</v>
          </cell>
          <cell r="D200" t="str">
            <v xml:space="preserve">Carbohydrate Biosynthesis </v>
          </cell>
          <cell r="E200" t="str">
            <v>Biosynthesis</v>
          </cell>
        </row>
        <row r="201">
          <cell r="A201" t="str">
            <v>SUCSYN-PWY</v>
          </cell>
          <cell r="B201" t="str">
            <v>sucrose biosynthesis I (from photosynthesis)</v>
          </cell>
          <cell r="C201" t="str">
            <v>Sugar Biosynthesis</v>
          </cell>
          <cell r="D201" t="str">
            <v xml:space="preserve">Carbohydrate Biosynthesis </v>
          </cell>
          <cell r="E201" t="str">
            <v>Biosynthesis</v>
          </cell>
        </row>
        <row r="202">
          <cell r="A202" t="str">
            <v>PWY-7347</v>
          </cell>
          <cell r="B202" t="str">
            <v>sucrose biosynthesis III</v>
          </cell>
          <cell r="C202" t="str">
            <v>Sugar Biosynthesis</v>
          </cell>
          <cell r="D202" t="str">
            <v xml:space="preserve">Carbohydrate Biosynthesis </v>
          </cell>
          <cell r="E202" t="str">
            <v>Biosynthesis</v>
          </cell>
        </row>
        <row r="203">
          <cell r="A203" t="str">
            <v>PWY-5823</v>
          </cell>
          <cell r="B203" t="str">
            <v>superpathway of CDP-glucose-derived O-antigen building blocks biosynthesis</v>
          </cell>
          <cell r="C203" t="str">
            <v>Sugar Biosynthesis</v>
          </cell>
          <cell r="D203" t="str">
            <v xml:space="preserve">Carbohydrate Biosynthesis </v>
          </cell>
          <cell r="E203" t="str">
            <v>Biosynthesis</v>
          </cell>
        </row>
        <row r="204">
          <cell r="A204" t="str">
            <v>PWY-6145</v>
          </cell>
          <cell r="B204" t="str">
            <v>superpathway of CMP-sialic acids biosynthesis</v>
          </cell>
          <cell r="C204" t="str">
            <v>Sugar Biosynthesis</v>
          </cell>
          <cell r="D204" t="str">
            <v xml:space="preserve">Carbohydrate Biosynthesis </v>
          </cell>
          <cell r="E204" t="str">
            <v>Biosynthesis</v>
          </cell>
        </row>
        <row r="205">
          <cell r="A205" t="str">
            <v>PWY-7438</v>
          </cell>
          <cell r="B205" t="str">
            <v>superpathway of dTDP-glucose-derived antibiotic building blocks biosynthesis</v>
          </cell>
          <cell r="C205" t="str">
            <v>Sugar Biosynthesis</v>
          </cell>
          <cell r="D205" t="str">
            <v xml:space="preserve">Carbohydrate Biosynthesis </v>
          </cell>
          <cell r="E205" t="str">
            <v>Biosynthesis</v>
          </cell>
        </row>
        <row r="206">
          <cell r="A206" t="str">
            <v>PWY-7317</v>
          </cell>
          <cell r="B206" t="str">
            <v>superpathway of dTDP-glucose-derived O-antigen building blocks biosynthesis</v>
          </cell>
          <cell r="C206" t="str">
            <v>Sugar Biosynthesis</v>
          </cell>
          <cell r="D206" t="str">
            <v xml:space="preserve">Carbohydrate Biosynthesis </v>
          </cell>
          <cell r="E206" t="str">
            <v>Biosynthesis</v>
          </cell>
        </row>
        <row r="207">
          <cell r="A207" t="str">
            <v>PWY-7323</v>
          </cell>
          <cell r="B207" t="str">
            <v>superpathway of GDP-mannose-derived O-antigen building blocks biosynthesis</v>
          </cell>
          <cell r="C207" t="str">
            <v>Sugar Biosynthesis</v>
          </cell>
          <cell r="D207" t="str">
            <v xml:space="preserve">Carbohydrate Biosynthesis </v>
          </cell>
          <cell r="E207" t="str">
            <v>Biosynthesis</v>
          </cell>
        </row>
        <row r="208">
          <cell r="A208" t="str">
            <v>PWY-7328</v>
          </cell>
          <cell r="B208" t="str">
            <v>superpathway of UDP-glucose-derived O-antigen building blocks biosynthesis</v>
          </cell>
          <cell r="C208" t="str">
            <v>Sugar Biosynthesis</v>
          </cell>
          <cell r="D208" t="str">
            <v xml:space="preserve">Carbohydrate Biosynthesis </v>
          </cell>
          <cell r="E208" t="str">
            <v>Biosynthesis</v>
          </cell>
        </row>
        <row r="209">
          <cell r="A209" t="str">
            <v>PWY-7332</v>
          </cell>
          <cell r="B209" t="str">
            <v>superpathway of UDP-N-acetylglucosamine-derived O-antigen building blocks biosynthesis</v>
          </cell>
          <cell r="C209" t="str">
            <v>Sugar Biosynthesis</v>
          </cell>
          <cell r="D209" t="str">
            <v xml:space="preserve">Carbohydrate Biosynthesis </v>
          </cell>
          <cell r="E209" t="str">
            <v>Biosynthesis</v>
          </cell>
        </row>
        <row r="210">
          <cell r="A210" t="str">
            <v>TRESYN-PWY</v>
          </cell>
          <cell r="B210" t="str">
            <v>trehalose biosynthesis I</v>
          </cell>
          <cell r="C210" t="str">
            <v>Sugar Biosynthesis</v>
          </cell>
          <cell r="D210" t="str">
            <v xml:space="preserve">Carbohydrate Biosynthesis </v>
          </cell>
          <cell r="E210" t="str">
            <v>Biosynthesis</v>
          </cell>
        </row>
        <row r="211">
          <cell r="A211" t="str">
            <v>PWY-881</v>
          </cell>
          <cell r="B211" t="str">
            <v>trehalose biosynthesis II</v>
          </cell>
          <cell r="C211" t="str">
            <v>Sugar Biosynthesis</v>
          </cell>
          <cell r="D211" t="str">
            <v xml:space="preserve">Carbohydrate Biosynthesis </v>
          </cell>
          <cell r="E211" t="str">
            <v>Biosynthesis</v>
          </cell>
        </row>
        <row r="212">
          <cell r="A212" t="str">
            <v>TREHALOSESYN-PWY</v>
          </cell>
          <cell r="B212" t="str">
            <v>trehalose biosynthesis III</v>
          </cell>
          <cell r="C212" t="str">
            <v>Sugar Biosynthesis</v>
          </cell>
          <cell r="D212" t="str">
            <v xml:space="preserve">Carbohydrate Biosynthesis </v>
          </cell>
          <cell r="E212" t="str">
            <v>Biosynthesis</v>
          </cell>
        </row>
        <row r="213">
          <cell r="A213" t="str">
            <v>PWY-2622</v>
          </cell>
          <cell r="B213" t="str">
            <v>trehalose biosynthesis IV</v>
          </cell>
          <cell r="C213" t="str">
            <v>Sugar Biosynthesis</v>
          </cell>
          <cell r="D213" t="str">
            <v xml:space="preserve">Carbohydrate Biosynthesis </v>
          </cell>
          <cell r="E213" t="str">
            <v>Biosynthesis</v>
          </cell>
        </row>
        <row r="214">
          <cell r="A214" t="str">
            <v>PWY-2661</v>
          </cell>
          <cell r="B214" t="str">
            <v>trehalose biosynthesis V</v>
          </cell>
          <cell r="C214" t="str">
            <v>Sugar Biosynthesis</v>
          </cell>
          <cell r="D214" t="str">
            <v xml:space="preserve">Carbohydrate Biosynthesis </v>
          </cell>
          <cell r="E214" t="str">
            <v>Biosynthesis</v>
          </cell>
        </row>
        <row r="215">
          <cell r="A215" t="str">
            <v>PWY-5983</v>
          </cell>
          <cell r="B215" t="str">
            <v>trehalose biosynthesis VI</v>
          </cell>
          <cell r="C215" t="str">
            <v>Sugar Biosynthesis</v>
          </cell>
          <cell r="D215" t="str">
            <v xml:space="preserve">Carbohydrate Biosynthesis </v>
          </cell>
          <cell r="E215" t="str">
            <v>Biosynthesis</v>
          </cell>
        </row>
        <row r="216">
          <cell r="A216" t="str">
            <v>PWY-5985</v>
          </cell>
          <cell r="B216" t="str">
            <v>trehalose biosynthesis VII</v>
          </cell>
          <cell r="C216" t="str">
            <v>Sugar Biosynthesis</v>
          </cell>
          <cell r="D216" t="str">
            <v xml:space="preserve">Carbohydrate Biosynthesis </v>
          </cell>
          <cell r="E216" t="str">
            <v>Biosynthesis</v>
          </cell>
        </row>
        <row r="217">
          <cell r="A217" t="str">
            <v>PWY-7090</v>
          </cell>
          <cell r="B217" t="str">
            <v>UDP-2,3-diacetamido-2,3-dideoxy-α-D-mannuronate biosynthesis</v>
          </cell>
          <cell r="C217" t="str">
            <v>Sugar Biosynthesis</v>
          </cell>
          <cell r="D217" t="str">
            <v xml:space="preserve">Carbohydrate Biosynthesis </v>
          </cell>
          <cell r="E217" t="str">
            <v>Biosynthesis</v>
          </cell>
        </row>
        <row r="218">
          <cell r="A218" t="str">
            <v>PWY-7028</v>
          </cell>
          <cell r="B218" t="str">
            <v>UDP-N,N'-diacetylbacillosamine biosynthesis</v>
          </cell>
          <cell r="C218" t="str">
            <v>Sugar Biosynthesis</v>
          </cell>
          <cell r="D218" t="str">
            <v xml:space="preserve">Carbohydrate Biosynthesis </v>
          </cell>
          <cell r="E218" t="str">
            <v>Biosynthesis</v>
          </cell>
        </row>
        <row r="219">
          <cell r="A219" t="str">
            <v>PWY-5512</v>
          </cell>
          <cell r="B219" t="str">
            <v>UDP-N-acetyl-D-galactosamine biosynthesis I</v>
          </cell>
          <cell r="C219" t="str">
            <v>Sugar Biosynthesis</v>
          </cell>
          <cell r="D219" t="str">
            <v xml:space="preserve">Carbohydrate Biosynthesis </v>
          </cell>
          <cell r="E219" t="str">
            <v>Biosynthesis</v>
          </cell>
        </row>
        <row r="220">
          <cell r="A220" t="str">
            <v>UDPNAGSYN-PWY</v>
          </cell>
          <cell r="B220" t="str">
            <v>UDP-N-acetyl-D-glucosamine biosynthesis I</v>
          </cell>
          <cell r="C220" t="str">
            <v>Sugar Biosynthesis</v>
          </cell>
          <cell r="D220" t="str">
            <v xml:space="preserve">Carbohydrate Biosynthesis </v>
          </cell>
          <cell r="E220" t="str">
            <v>Biosynthesis</v>
          </cell>
        </row>
        <row r="221">
          <cell r="A221" t="str">
            <v>PWY-7333</v>
          </cell>
          <cell r="B221" t="str">
            <v>UDP-N-acetyl-α-D-fucosamine biosynthesis</v>
          </cell>
          <cell r="C221" t="str">
            <v>Sugar Biosynthesis</v>
          </cell>
          <cell r="D221" t="str">
            <v xml:space="preserve">Carbohydrate Biosynthesis </v>
          </cell>
          <cell r="E221" t="str">
            <v>Biosynthesis</v>
          </cell>
        </row>
        <row r="222">
          <cell r="A222" t="str">
            <v>PWY-7336</v>
          </cell>
          <cell r="B222" t="str">
            <v>UDP-N-acetyl-α-D-galactosaminuronate biosynthesis</v>
          </cell>
          <cell r="C222" t="str">
            <v>Sugar Biosynthesis</v>
          </cell>
          <cell r="D222" t="str">
            <v xml:space="preserve">Carbohydrate Biosynthesis </v>
          </cell>
          <cell r="E222" t="str">
            <v>Biosynthesis</v>
          </cell>
        </row>
        <row r="223">
          <cell r="A223" t="str">
            <v>PWY-7335</v>
          </cell>
          <cell r="B223" t="str">
            <v>UDP-N-acetyl-α-D-mannosaminouronate biosynthesis</v>
          </cell>
          <cell r="C223" t="str">
            <v>Sugar Biosynthesis</v>
          </cell>
          <cell r="D223" t="str">
            <v xml:space="preserve">Carbohydrate Biosynthesis </v>
          </cell>
          <cell r="E223" t="str">
            <v>Biosynthesis</v>
          </cell>
        </row>
        <row r="224">
          <cell r="A224" t="str">
            <v>PWY-7334</v>
          </cell>
          <cell r="B224" t="str">
            <v>UDP-N-acetyl-α-D-quinovosamine biosynthesis</v>
          </cell>
          <cell r="C224" t="str">
            <v>Sugar Biosynthesis</v>
          </cell>
          <cell r="D224" t="str">
            <v xml:space="preserve">Carbohydrate Biosynthesis </v>
          </cell>
          <cell r="E224" t="str">
            <v>Biosynthesis</v>
          </cell>
        </row>
        <row r="225">
          <cell r="A225" t="str">
            <v>PWY-7330</v>
          </cell>
          <cell r="B225" t="str">
            <v>UDP-N-acetyl-β-L-fucosamine biosynthesis</v>
          </cell>
          <cell r="C225" t="str">
            <v>Sugar Biosynthesis</v>
          </cell>
          <cell r="D225" t="str">
            <v xml:space="preserve">Carbohydrate Biosynthesis </v>
          </cell>
          <cell r="E225" t="str">
            <v>Biosynthesis</v>
          </cell>
        </row>
        <row r="226">
          <cell r="A226" t="str">
            <v>PWY-7331</v>
          </cell>
          <cell r="B226" t="str">
            <v>UDP-N-acetyl-β-L-quinovosamine biosynthesis</v>
          </cell>
          <cell r="C226" t="str">
            <v>Sugar Biosynthesis</v>
          </cell>
          <cell r="D226" t="str">
            <v xml:space="preserve">Carbohydrate Biosynthesis </v>
          </cell>
          <cell r="E226" t="str">
            <v>Biosynthesis</v>
          </cell>
        </row>
        <row r="227">
          <cell r="A227" t="str">
            <v>PWY-7622</v>
          </cell>
          <cell r="B227" t="str">
            <v>UDP-α-D-galactofuranose biosynthesis</v>
          </cell>
          <cell r="C227" t="str">
            <v>Sugar Biosynthesis</v>
          </cell>
          <cell r="D227" t="str">
            <v xml:space="preserve">Carbohydrate Biosynthesis </v>
          </cell>
          <cell r="E227" t="str">
            <v>Biosynthesis</v>
          </cell>
        </row>
        <row r="228">
          <cell r="A228" t="str">
            <v>PWY-7344</v>
          </cell>
          <cell r="B228" t="str">
            <v>UDP-α-D-galactose biosynthesis</v>
          </cell>
          <cell r="C228" t="str">
            <v>Sugar Biosynthesis</v>
          </cell>
          <cell r="D228" t="str">
            <v xml:space="preserve">Carbohydrate Biosynthesis </v>
          </cell>
          <cell r="E228" t="str">
            <v>Biosynthesis</v>
          </cell>
        </row>
        <row r="229">
          <cell r="A229" t="str">
            <v>PWY-4861</v>
          </cell>
          <cell r="B229" t="str">
            <v>UDP-α-D-galacturonate biosynthesis I (from UDP-D-glucuronate)</v>
          </cell>
          <cell r="C229" t="str">
            <v>Sugar Biosynthesis</v>
          </cell>
          <cell r="D229" t="str">
            <v xml:space="preserve">Carbohydrate Biosynthesis </v>
          </cell>
          <cell r="E229" t="str">
            <v>Biosynthesis</v>
          </cell>
        </row>
        <row r="230">
          <cell r="A230" t="str">
            <v>PWY-4</v>
          </cell>
          <cell r="B230" t="str">
            <v>UDP-α-D-galacturonate biosynthesis II (from D-galacturonate)</v>
          </cell>
          <cell r="C230" t="str">
            <v>Sugar Biosynthesis</v>
          </cell>
          <cell r="D230" t="str">
            <v xml:space="preserve">Carbohydrate Biosynthesis </v>
          </cell>
          <cell r="E230" t="str">
            <v>Biosynthesis</v>
          </cell>
        </row>
        <row r="231">
          <cell r="A231" t="str">
            <v>PWY-7343</v>
          </cell>
          <cell r="B231" t="str">
            <v>UDP-α-D-glucose biosynthesis I</v>
          </cell>
          <cell r="C231" t="str">
            <v>Sugar Biosynthesis</v>
          </cell>
          <cell r="D231" t="str">
            <v xml:space="preserve">Carbohydrate Biosynthesis </v>
          </cell>
          <cell r="E231" t="str">
            <v>Biosynthesis</v>
          </cell>
        </row>
        <row r="232">
          <cell r="A232" t="str">
            <v>PWY-7346</v>
          </cell>
          <cell r="B232" t="str">
            <v>UDP-α-D-glucuronate biosynthesis (from UDP-glucose)</v>
          </cell>
          <cell r="C232" t="str">
            <v>Sugar Biosynthesis</v>
          </cell>
          <cell r="D232" t="str">
            <v xml:space="preserve">Carbohydrate Biosynthesis </v>
          </cell>
          <cell r="E232" t="str">
            <v>Biosynthesis</v>
          </cell>
        </row>
        <row r="233">
          <cell r="A233" t="str">
            <v>PWY-4821</v>
          </cell>
          <cell r="B233" t="str">
            <v>UDP-α-D-xylose biosynthesis</v>
          </cell>
          <cell r="C233" t="str">
            <v>Sugar Biosynthesis</v>
          </cell>
          <cell r="D233" t="str">
            <v xml:space="preserve">Carbohydrate Biosynthesis </v>
          </cell>
          <cell r="E233" t="str">
            <v>Biosynthesis</v>
          </cell>
        </row>
        <row r="234">
          <cell r="A234" t="str">
            <v>PWY-63</v>
          </cell>
          <cell r="B234" t="str">
            <v>UDP-β-L-arabinose biosynthesis I (from UDP-α-D-xylose)</v>
          </cell>
          <cell r="C234" t="str">
            <v>Sugar Biosynthesis</v>
          </cell>
          <cell r="D234" t="str">
            <v xml:space="preserve">Carbohydrate Biosynthesis </v>
          </cell>
          <cell r="E234" t="str">
            <v>Biosynthesis</v>
          </cell>
        </row>
        <row r="235">
          <cell r="A235" t="str">
            <v>PWY-7467</v>
          </cell>
          <cell r="B235" t="str">
            <v>2-acetamido-4-amino-2,4,6-trideoxy-α-D-galactosyl-diphospho-ditrans,octacis-undecaprenol biosynthesis</v>
          </cell>
          <cell r="C235" t="str">
            <v>Cell Wall Biosynthesis</v>
          </cell>
          <cell r="D235" t="str">
            <v>Cell Structure Biosynthesis</v>
          </cell>
          <cell r="E235" t="str">
            <v>Biosynthesis</v>
          </cell>
        </row>
        <row r="236">
          <cell r="A236" t="str">
            <v>PWY-6626</v>
          </cell>
          <cell r="B236" t="str">
            <v>cytidine-5'-diphosphate-glycerol biosynthesis</v>
          </cell>
          <cell r="C236" t="str">
            <v>Cell Wall Biosynthesis</v>
          </cell>
          <cell r="D236" t="str">
            <v>Cell Structure Biosynthesis</v>
          </cell>
          <cell r="E236" t="str">
            <v>Biosynthesis</v>
          </cell>
        </row>
        <row r="237">
          <cell r="A237" t="str">
            <v>PWY-6397</v>
          </cell>
          <cell r="B237" t="str">
            <v>mycolyl-arabinogalactan-peptidoglycan complex biosynthesis</v>
          </cell>
          <cell r="C237" t="str">
            <v>Cell Wall Biosynthesis</v>
          </cell>
          <cell r="D237" t="str">
            <v>Cell Structure Biosynthesis</v>
          </cell>
          <cell r="E237" t="str">
            <v>Biosynthesis</v>
          </cell>
        </row>
        <row r="238">
          <cell r="A238" t="str">
            <v>PEPTIDOGLYCANSYN-PWY</v>
          </cell>
          <cell r="B238" t="str">
            <v>peptidoglycan biosynthesis I (meso-diaminopimelate containing)</v>
          </cell>
          <cell r="C238" t="str">
            <v>Cell Wall Biosynthesis</v>
          </cell>
          <cell r="D238" t="str">
            <v>Cell Structure Biosynthesis</v>
          </cell>
          <cell r="E238" t="str">
            <v>Biosynthesis</v>
          </cell>
        </row>
        <row r="239">
          <cell r="A239" t="str">
            <v>PWY-5265</v>
          </cell>
          <cell r="B239" t="str">
            <v>peptidoglycan biosynthesis II (staphylococci)</v>
          </cell>
          <cell r="C239" t="str">
            <v>Cell Wall Biosynthesis</v>
          </cell>
          <cell r="D239" t="str">
            <v>Cell Structure Biosynthesis</v>
          </cell>
          <cell r="E239" t="str">
            <v>Biosynthesis</v>
          </cell>
        </row>
        <row r="240">
          <cell r="A240" t="str">
            <v>PWY-6385</v>
          </cell>
          <cell r="B240" t="str">
            <v>peptidoglycan biosynthesis III (mycobacteria)</v>
          </cell>
          <cell r="C240" t="str">
            <v>Cell Wall Biosynthesis</v>
          </cell>
          <cell r="D240" t="str">
            <v>Cell Structure Biosynthesis</v>
          </cell>
          <cell r="E240" t="str">
            <v>Biosynthesis</v>
          </cell>
        </row>
        <row r="241">
          <cell r="A241" t="str">
            <v>PWY-6471</v>
          </cell>
          <cell r="B241" t="str">
            <v>peptidoglycan biosynthesis IV (Enterococcus faecium)</v>
          </cell>
          <cell r="C241" t="str">
            <v>Cell Wall Biosynthesis</v>
          </cell>
          <cell r="D241" t="str">
            <v>Cell Structure Biosynthesis</v>
          </cell>
          <cell r="E241" t="str">
            <v>Biosynthesis</v>
          </cell>
        </row>
        <row r="242">
          <cell r="A242" t="str">
            <v>PWY-6470</v>
          </cell>
          <cell r="B242" t="str">
            <v>peptidoglycan biosynthesis V (β-lactam resistance)</v>
          </cell>
          <cell r="C242" t="str">
            <v>Cell Wall Biosynthesis</v>
          </cell>
          <cell r="D242" t="str">
            <v>Cell Structure Biosynthesis</v>
          </cell>
          <cell r="E242" t="str">
            <v>Biosynthesis</v>
          </cell>
        </row>
        <row r="243">
          <cell r="A243" t="str">
            <v>PWY-6459</v>
          </cell>
          <cell r="B243" t="str">
            <v>peptidoglycan cross-bridge biosynthesis I (S. aureus)</v>
          </cell>
          <cell r="C243" t="str">
            <v>Cell Wall Biosynthesis</v>
          </cell>
          <cell r="D243" t="str">
            <v>Cell Structure Biosynthesis</v>
          </cell>
          <cell r="E243" t="str">
            <v>Biosynthesis</v>
          </cell>
        </row>
        <row r="244">
          <cell r="A244" t="str">
            <v>PWY-6461</v>
          </cell>
          <cell r="B244" t="str">
            <v>peptidoglycan cross-bridge biosynthesis II (E. faecium)</v>
          </cell>
          <cell r="C244" t="str">
            <v>Cell Wall Biosynthesis</v>
          </cell>
          <cell r="D244" t="str">
            <v>Cell Structure Biosynthesis</v>
          </cell>
          <cell r="E244" t="str">
            <v>Biosynthesis</v>
          </cell>
        </row>
        <row r="245">
          <cell r="A245" t="str">
            <v>PWY-6462</v>
          </cell>
          <cell r="B245" t="str">
            <v>peptidoglycan cross-bridge biosynthesis III (Enterococcus faecalis)</v>
          </cell>
          <cell r="C245" t="str">
            <v>Cell Wall Biosynthesis</v>
          </cell>
          <cell r="D245" t="str">
            <v>Cell Structure Biosynthesis</v>
          </cell>
          <cell r="E245" t="str">
            <v>Biosynthesis</v>
          </cell>
        </row>
        <row r="246">
          <cell r="A246" t="str">
            <v>PWY-6463</v>
          </cell>
          <cell r="B246" t="str">
            <v>peptidoglycan cross-bridge biosynthesis IV (Weissella viridescens)</v>
          </cell>
          <cell r="C246" t="str">
            <v>Cell Wall Biosynthesis</v>
          </cell>
          <cell r="D246" t="str">
            <v>Cell Structure Biosynthesis</v>
          </cell>
          <cell r="E246" t="str">
            <v>Biosynthesis</v>
          </cell>
        </row>
        <row r="247">
          <cell r="A247" t="str">
            <v>PWY0-1586</v>
          </cell>
          <cell r="B247" t="str">
            <v>peptidoglycan maturation (meso-diaminopimelate containing)</v>
          </cell>
          <cell r="C247" t="str">
            <v>Cell Wall Biosynthesis</v>
          </cell>
          <cell r="D247" t="str">
            <v>Cell Structure Biosynthesis</v>
          </cell>
          <cell r="E247" t="str">
            <v>Biosynthesis</v>
          </cell>
        </row>
        <row r="248">
          <cell r="A248" t="str">
            <v>TEICHOICACID-PWY</v>
          </cell>
          <cell r="B248" t="str">
            <v>poly(glycerol phosphate) wall teichoic acid biosynthesis</v>
          </cell>
          <cell r="C248" t="str">
            <v>Cell Wall Biosynthesis</v>
          </cell>
          <cell r="D248" t="str">
            <v>Cell Structure Biosynthesis</v>
          </cell>
          <cell r="E248" t="str">
            <v>Biosynthesis</v>
          </cell>
        </row>
        <row r="249">
          <cell r="A249" t="str">
            <v>PWY-6404</v>
          </cell>
          <cell r="B249" t="str">
            <v>superpathway of mycolyl-arabinogalactan-peptidoglycan complex biosynthesis</v>
          </cell>
          <cell r="C249" t="str">
            <v>Cell Wall Biosynthesis</v>
          </cell>
          <cell r="D249" t="str">
            <v>Cell Structure Biosynthesis</v>
          </cell>
          <cell r="E249" t="str">
            <v>Biosynthesis</v>
          </cell>
        </row>
        <row r="250">
          <cell r="A250" t="str">
            <v>PWY-6387</v>
          </cell>
          <cell r="B250" t="str">
            <v>UDP-N-acetylmuramoyl-pentapeptide biosynthesis I (meso-diaminopimelate containing)</v>
          </cell>
          <cell r="C250" t="str">
            <v>Cell Wall Biosynthesis</v>
          </cell>
          <cell r="D250" t="str">
            <v>Cell Structure Biosynthesis</v>
          </cell>
          <cell r="E250" t="str">
            <v>Biosynthesis</v>
          </cell>
        </row>
        <row r="251">
          <cell r="A251" t="str">
            <v>PWY-6386</v>
          </cell>
          <cell r="B251" t="str">
            <v>UDP-N-acetylmuramoyl-pentapeptide biosynthesis II (lysine-containing)</v>
          </cell>
          <cell r="C251" t="str">
            <v>Cell Wall Biosynthesis</v>
          </cell>
          <cell r="D251" t="str">
            <v>Cell Structure Biosynthesis</v>
          </cell>
          <cell r="E251" t="str">
            <v>Biosynthesis</v>
          </cell>
        </row>
        <row r="252">
          <cell r="A252" t="str">
            <v>PWY-6454</v>
          </cell>
          <cell r="B252" t="str">
            <v>vancomycin resistance I</v>
          </cell>
          <cell r="C252" t="str">
            <v>Cell Wall Biosynthesis</v>
          </cell>
          <cell r="D252" t="str">
            <v>Cell Structure Biosynthesis</v>
          </cell>
          <cell r="E252" t="str">
            <v>Biosynthesis</v>
          </cell>
        </row>
        <row r="253">
          <cell r="A253" t="str">
            <v>PWY-6455</v>
          </cell>
          <cell r="B253" t="str">
            <v>vancomycin resistance II</v>
          </cell>
          <cell r="C253" t="str">
            <v>Cell Wall Biosynthesis</v>
          </cell>
          <cell r="D253" t="str">
            <v>Cell Structure Biosynthesis</v>
          </cell>
          <cell r="E253" t="str">
            <v>Biosynthesis</v>
          </cell>
        </row>
        <row r="254">
          <cell r="A254" t="str">
            <v>ECASYN-PWY</v>
          </cell>
          <cell r="B254" t="str">
            <v>enterobacterial common antigen biosynthesis</v>
          </cell>
          <cell r="C254" t="str">
            <v>Lipopolysaccharide Biosynthesis</v>
          </cell>
          <cell r="D254" t="str">
            <v>Cell Structure Biosynthesis</v>
          </cell>
          <cell r="E254" t="str">
            <v>Biosynthesis</v>
          </cell>
        </row>
        <row r="255">
          <cell r="A255" t="str">
            <v>PWY-7290</v>
          </cell>
          <cell r="B255" t="str">
            <v>Escherichia coli serotype O86 O-antigen biosynthesis</v>
          </cell>
          <cell r="C255" t="str">
            <v>Lipopolysaccharide Biosynthesis</v>
          </cell>
          <cell r="D255" t="str">
            <v>Cell Structure Biosynthesis</v>
          </cell>
          <cell r="E255" t="str">
            <v>Biosynthesis</v>
          </cell>
        </row>
        <row r="256">
          <cell r="A256" t="str">
            <v>KDOSYN-PWY</v>
          </cell>
          <cell r="B256" t="str">
            <v>Kdo transfer to lipid IVA I</v>
          </cell>
          <cell r="C256" t="str">
            <v>Lipopolysaccharide Biosynthesis</v>
          </cell>
          <cell r="D256" t="str">
            <v>Cell Structure Biosynthesis</v>
          </cell>
          <cell r="E256" t="str">
            <v>Biosynthesis</v>
          </cell>
        </row>
        <row r="257">
          <cell r="A257" t="str">
            <v>PWY-7675</v>
          </cell>
          <cell r="B257" t="str">
            <v>Kdo transfer to lipid IVA II</v>
          </cell>
          <cell r="C257" t="str">
            <v>Lipopolysaccharide Biosynthesis</v>
          </cell>
          <cell r="D257" t="str">
            <v>Cell Structure Biosynthesis</v>
          </cell>
          <cell r="E257" t="str">
            <v>Biosynthesis</v>
          </cell>
        </row>
        <row r="258">
          <cell r="A258" t="str">
            <v>PWY-6467</v>
          </cell>
          <cell r="B258" t="str">
            <v>Kdo transfer to lipid IVA III (Chlamydia)</v>
          </cell>
          <cell r="C258" t="str">
            <v>Lipopolysaccharide Biosynthesis</v>
          </cell>
          <cell r="D258" t="str">
            <v>Cell Structure Biosynthesis</v>
          </cell>
          <cell r="E258" t="str">
            <v>Biosynthesis</v>
          </cell>
        </row>
        <row r="259">
          <cell r="A259" t="str">
            <v>PWY-7676</v>
          </cell>
          <cell r="B259" t="str">
            <v>Kdo8N transfer to lipid IVA</v>
          </cell>
          <cell r="C259" t="str">
            <v>Lipopolysaccharide Biosynthesis</v>
          </cell>
          <cell r="D259" t="str">
            <v>Cell Structure Biosynthesis</v>
          </cell>
          <cell r="E259" t="str">
            <v>Biosynthesis</v>
          </cell>
        </row>
        <row r="260">
          <cell r="A260" t="str">
            <v>NAGLIPASYN-PWY</v>
          </cell>
          <cell r="B260" t="str">
            <v>lipid IVA biosynthesis</v>
          </cell>
          <cell r="C260" t="str">
            <v>Lipopolysaccharide Biosynthesis</v>
          </cell>
          <cell r="D260" t="str">
            <v>Cell Structure Biosynthesis</v>
          </cell>
          <cell r="E260" t="str">
            <v>Biosynthesis</v>
          </cell>
        </row>
        <row r="261">
          <cell r="A261" t="str">
            <v>PWY0-1338</v>
          </cell>
          <cell r="B261" t="str">
            <v>polymyxin resistance</v>
          </cell>
          <cell r="C261" t="str">
            <v>Lipopolysaccharide Biosynthesis</v>
          </cell>
          <cell r="D261" t="str">
            <v>Cell Structure Biosynthesis</v>
          </cell>
          <cell r="E261" t="str">
            <v>Biosynthesis</v>
          </cell>
        </row>
        <row r="262">
          <cell r="A262" t="str">
            <v>KDO-NAGLIPASYN-PWY</v>
          </cell>
          <cell r="B262" t="str">
            <v>superpathway of (Kdo)2-lipid A biosynthesis</v>
          </cell>
          <cell r="C262" t="str">
            <v>Lipopolysaccharide Biosynthesis</v>
          </cell>
          <cell r="D262" t="str">
            <v>Cell Structure Biosynthesis</v>
          </cell>
          <cell r="E262" t="str">
            <v>Biosynthesis</v>
          </cell>
        </row>
        <row r="263">
          <cell r="A263" t="str">
            <v>PWY-7530</v>
          </cell>
          <cell r="B263" t="str">
            <v>β-D-galactosaminyl-(1→3)-N-acetyl-α-D-galactosamine biosynthesis</v>
          </cell>
          <cell r="C263" t="str">
            <v>Lipopolysaccharide Biosynthesis</v>
          </cell>
          <cell r="D263" t="str">
            <v>Cell Structure Biosynthesis</v>
          </cell>
          <cell r="E263" t="str">
            <v>Biosynthesis</v>
          </cell>
        </row>
        <row r="264">
          <cell r="A264" t="str">
            <v>PWY-7250</v>
          </cell>
          <cell r="B264" t="str">
            <v>[2Fe-2S] iron-sulfur cluster biosynthesis</v>
          </cell>
          <cell r="C264" t="str">
            <v>[2Fe-2S] iron-sulfur cluster biosynthesis</v>
          </cell>
          <cell r="D264" t="str">
            <v>Cofactor, Prosthetic Group, Electron Carrier, and Vitamin Biosynthesis</v>
          </cell>
          <cell r="E264" t="str">
            <v>Biosynthesis</v>
          </cell>
        </row>
        <row r="265">
          <cell r="A265" t="str">
            <v>PWY-7639</v>
          </cell>
          <cell r="B265" t="str">
            <v>bis(guanylyl molybdenum cofactor) biosynthesis</v>
          </cell>
          <cell r="C265" t="str">
            <v>bis(guanylyl molybdenum cofactor) biosynthesis</v>
          </cell>
          <cell r="D265" t="str">
            <v>Cofactor, Prosthetic Group, Electron Carrier, and Vitamin Biosynthesis</v>
          </cell>
          <cell r="E265" t="str">
            <v>Biosynthesis</v>
          </cell>
        </row>
        <row r="266">
          <cell r="A266" t="str">
            <v>P2-PWY</v>
          </cell>
          <cell r="B266" t="str">
            <v>citrate lyase activation</v>
          </cell>
          <cell r="C266" t="str">
            <v>citrate lyase activation</v>
          </cell>
          <cell r="D266" t="str">
            <v>Cofactor, Prosthetic Group, Electron Carrier, and Vitamin Biosynthesis</v>
          </cell>
          <cell r="E266" t="str">
            <v>Biosynthesis</v>
          </cell>
        </row>
        <row r="267">
          <cell r="A267" t="str">
            <v>PWY-7377</v>
          </cell>
          <cell r="B267" t="str">
            <v>cob(II)yrinate a,c-diamide biosynthesis I (early cobalt insertion)</v>
          </cell>
          <cell r="C267" t="str">
            <v>cob(II)yrinate a,c-diamide biosynthesis</v>
          </cell>
          <cell r="D267" t="str">
            <v>Cofactor, Prosthetic Group, Electron Carrier, and Vitamin Biosynthesis</v>
          </cell>
          <cell r="E267" t="str">
            <v>Biosynthesis</v>
          </cell>
        </row>
        <row r="268">
          <cell r="A268" t="str">
            <v>PWY-7376</v>
          </cell>
          <cell r="B268" t="str">
            <v>cob(II)yrinate a,c-diamide biosynthesis II (late cobalt incorporation)</v>
          </cell>
          <cell r="C268" t="str">
            <v>cob(II)yrinate a,c-diamide biosynthesis</v>
          </cell>
          <cell r="D268" t="str">
            <v>Cofactor, Prosthetic Group, Electron Carrier, and Vitamin Biosynthesis</v>
          </cell>
          <cell r="E268" t="str">
            <v>Biosynthesis</v>
          </cell>
        </row>
        <row r="269">
          <cell r="A269" t="str">
            <v>COA-PWY</v>
          </cell>
          <cell r="B269" t="str">
            <v>superpathway of coenzyme A biosynthesis I (bacteria)</v>
          </cell>
          <cell r="C269" t="str">
            <v>Coenzyme A Biosynthesis</v>
          </cell>
          <cell r="D269" t="str">
            <v>Cofactor, Prosthetic Group, Electron Carrier, and Vitamin Biosynthesis</v>
          </cell>
          <cell r="E269" t="str">
            <v>Biosynthesis</v>
          </cell>
        </row>
        <row r="270">
          <cell r="A270" t="str">
            <v>PANTOSYN-PWY</v>
          </cell>
          <cell r="B270" t="str">
            <v>superpathway of coenzyme A biosynthesis I (bacteria)</v>
          </cell>
          <cell r="C270" t="str">
            <v>Coenzyme A Biosynthesis</v>
          </cell>
          <cell r="D270" t="str">
            <v>Cofactor, Prosthetic Group, Electron Carrier, and Vitamin Biosynthesis</v>
          </cell>
          <cell r="E270" t="str">
            <v>Biosynthesis</v>
          </cell>
        </row>
        <row r="271">
          <cell r="A271" t="str">
            <v>P241-PWY</v>
          </cell>
          <cell r="B271" t="str">
            <v>coenzyme B biosynthesis</v>
          </cell>
          <cell r="C271" t="str">
            <v>coenzyme B biosynthesis</v>
          </cell>
          <cell r="D271" t="str">
            <v>Cofactor, Prosthetic Group, Electron Carrier, and Vitamin Biosynthesis</v>
          </cell>
          <cell r="E271" t="str">
            <v>Biosynthesis</v>
          </cell>
        </row>
        <row r="272">
          <cell r="A272" t="str">
            <v>P261-PWY</v>
          </cell>
          <cell r="B272" t="str">
            <v>coenzyme M biosynthesis I</v>
          </cell>
          <cell r="C272" t="str">
            <v>Coenzyme M Biosynthesis</v>
          </cell>
          <cell r="D272" t="str">
            <v>Cofactor, Prosthetic Group, Electron Carrier, and Vitamin Biosynthesis</v>
          </cell>
          <cell r="E272" t="str">
            <v>Biosynthesis</v>
          </cell>
        </row>
        <row r="273">
          <cell r="A273" t="str">
            <v>PWY-6643</v>
          </cell>
          <cell r="B273" t="str">
            <v>coenzyme M biosynthesis II</v>
          </cell>
          <cell r="C273" t="str">
            <v>Coenzyme M Biosynthesis</v>
          </cell>
          <cell r="D273" t="str">
            <v>Cofactor, Prosthetic Group, Electron Carrier, and Vitamin Biosynthesis</v>
          </cell>
          <cell r="E273" t="str">
            <v>Biosynthesis</v>
          </cell>
        </row>
        <row r="274">
          <cell r="A274" t="str">
            <v>PWY-6476</v>
          </cell>
          <cell r="B274" t="str">
            <v>cytidylyl molybdenum cofactor biosynthesis</v>
          </cell>
          <cell r="C274" t="str">
            <v>cytidylyl molybdenum cofactor biosynthesis</v>
          </cell>
          <cell r="D274" t="str">
            <v>Cofactor, Prosthetic Group, Electron Carrier, and Vitamin Biosynthesis</v>
          </cell>
          <cell r="E274" t="str">
            <v>Biosynthesis</v>
          </cell>
        </row>
        <row r="275">
          <cell r="A275" t="str">
            <v>PWY-5198</v>
          </cell>
          <cell r="B275" t="str">
            <v>factor 420 biosynthesis</v>
          </cell>
          <cell r="C275" t="str">
            <v>factor 420 biosynthesis</v>
          </cell>
          <cell r="D275" t="str">
            <v>Cofactor, Prosthetic Group, Electron Carrier, and Vitamin Biosynthesis</v>
          </cell>
          <cell r="E275" t="str">
            <v>Biosynthesis</v>
          </cell>
        </row>
        <row r="276">
          <cell r="A276" t="str">
            <v>PWY-5199</v>
          </cell>
          <cell r="B276" t="str">
            <v>factor 420 polyglutamylation</v>
          </cell>
          <cell r="C276" t="str">
            <v>factor 420 polyglutamylation</v>
          </cell>
          <cell r="D276" t="str">
            <v>Cofactor, Prosthetic Group, Electron Carrier, and Vitamin Biosynthesis</v>
          </cell>
          <cell r="E276" t="str">
            <v>Biosynthesis</v>
          </cell>
        </row>
        <row r="277">
          <cell r="A277" t="str">
            <v>PWY-5196</v>
          </cell>
          <cell r="B277" t="str">
            <v>factor 430 biosynthesis</v>
          </cell>
          <cell r="C277" t="str">
            <v>factor 430 biosynthesis</v>
          </cell>
          <cell r="D277" t="str">
            <v>Cofactor, Prosthetic Group, Electron Carrier, and Vitamin Biosynthesis</v>
          </cell>
          <cell r="E277" t="str">
            <v>Biosynthesis</v>
          </cell>
        </row>
        <row r="278">
          <cell r="A278" t="str">
            <v>PWY-5964</v>
          </cell>
          <cell r="B278" t="str">
            <v>guanylyl molybdenum cofactor biosynthesis</v>
          </cell>
          <cell r="C278" t="str">
            <v>guanylyl molybdenum cofactor biosynthesis</v>
          </cell>
          <cell r="D278" t="str">
            <v>Cofactor, Prosthetic Group, Electron Carrier, and Vitamin Biosynthesis</v>
          </cell>
          <cell r="E278" t="str">
            <v>Biosynthesis</v>
          </cell>
        </row>
        <row r="279">
          <cell r="A279" t="str">
            <v>PWY0-501</v>
          </cell>
          <cell r="B279" t="str">
            <v>lipoate biosynthesis and incorporation I</v>
          </cell>
          <cell r="C279" t="str">
            <v>Lipoate Biosynthesis</v>
          </cell>
          <cell r="D279" t="str">
            <v>Cofactor, Prosthetic Group, Electron Carrier, and Vitamin Biosynthesis</v>
          </cell>
          <cell r="E279" t="str">
            <v>Biosynthesis</v>
          </cell>
        </row>
        <row r="280">
          <cell r="A280" t="str">
            <v>PWY0-1275</v>
          </cell>
          <cell r="B280" t="str">
            <v>lipoate biosynthesis and incorporation II</v>
          </cell>
          <cell r="C280" t="str">
            <v>Lipoate Biosynthesis</v>
          </cell>
          <cell r="D280" t="str">
            <v>Cofactor, Prosthetic Group, Electron Carrier, and Vitamin Biosynthesis</v>
          </cell>
          <cell r="E280" t="str">
            <v>Biosynthesis</v>
          </cell>
        </row>
        <row r="281">
          <cell r="A281" t="str">
            <v>PWY-6987</v>
          </cell>
          <cell r="B281" t="str">
            <v>lipoate biosynthesis and incorporation III (Bacillus)</v>
          </cell>
          <cell r="C281" t="str">
            <v>Lipoate Biosynthesis</v>
          </cell>
          <cell r="D281" t="str">
            <v>Cofactor, Prosthetic Group, Electron Carrier, and Vitamin Biosynthesis</v>
          </cell>
          <cell r="E281" t="str">
            <v>Biosynthesis</v>
          </cell>
        </row>
        <row r="282">
          <cell r="A282" t="str">
            <v>PWY0-522</v>
          </cell>
          <cell r="B282" t="str">
            <v>lipoate salvage I</v>
          </cell>
          <cell r="C282" t="str">
            <v>Lipoate Biosynthesis</v>
          </cell>
          <cell r="D282" t="str">
            <v>Cofactor, Prosthetic Group, Electron Carrier, and Vitamin Biosynthesis</v>
          </cell>
          <cell r="E282" t="str">
            <v>Biosynthesis</v>
          </cell>
        </row>
        <row r="283">
          <cell r="A283" t="str">
            <v>PWY-6984</v>
          </cell>
          <cell r="B283" t="str">
            <v>lipoate salvage II</v>
          </cell>
          <cell r="C283" t="str">
            <v>Lipoate Biosynthesis</v>
          </cell>
          <cell r="D283" t="str">
            <v>Cofactor, Prosthetic Group, Electron Carrier, and Vitamin Biosynthesis</v>
          </cell>
          <cell r="E283" t="str">
            <v>Biosynthesis</v>
          </cell>
        </row>
        <row r="284">
          <cell r="A284" t="str">
            <v>PWY-5796</v>
          </cell>
          <cell r="B284" t="str">
            <v>malonate decarboxylase activation</v>
          </cell>
          <cell r="C284" t="str">
            <v>malonate decarboxylase activation</v>
          </cell>
          <cell r="D284" t="str">
            <v>Cofactor, Prosthetic Group, Electron Carrier, and Vitamin Biosynthesis</v>
          </cell>
          <cell r="E284" t="str">
            <v>Biosynthesis</v>
          </cell>
        </row>
        <row r="285">
          <cell r="A285" t="str">
            <v>PWY-5254</v>
          </cell>
          <cell r="B285" t="str">
            <v>methanofuran biosynthesis</v>
          </cell>
          <cell r="C285" t="str">
            <v>methanofuran biosynthesis</v>
          </cell>
          <cell r="D285" t="str">
            <v>Cofactor, Prosthetic Group, Electron Carrier, and Vitamin Biosynthesis</v>
          </cell>
          <cell r="E285" t="str">
            <v>Biosynthesis</v>
          </cell>
        </row>
        <row r="286">
          <cell r="A286" t="str">
            <v>PWY-6823</v>
          </cell>
          <cell r="B286" t="str">
            <v>molybdenum cofactor biosynthesis</v>
          </cell>
          <cell r="C286" t="str">
            <v>Molybdenum Cofactor Biosynthesis</v>
          </cell>
          <cell r="D286" t="str">
            <v>Cofactor, Prosthetic Group, Electron Carrier, and Vitamin Biosynthesis</v>
          </cell>
          <cell r="E286" t="str">
            <v>Biosynthesis</v>
          </cell>
        </row>
        <row r="287">
          <cell r="A287" t="str">
            <v>PWY-5653</v>
          </cell>
          <cell r="B287" t="str">
            <v>NAD biosynthesis from 2-amino-3-carboxymuconate semialdehyde</v>
          </cell>
          <cell r="C287" t="str">
            <v>NAD Metabolism</v>
          </cell>
          <cell r="D287" t="str">
            <v>Cofactor, Prosthetic Group, Electron Carrier, and Vitamin Biosynthesis</v>
          </cell>
          <cell r="E287" t="str">
            <v>Biosynthesis</v>
          </cell>
        </row>
        <row r="288">
          <cell r="A288" t="str">
            <v>NAD-BIOSYNTHESIS-III</v>
          </cell>
          <cell r="B288" t="str">
            <v>NAD biosynthesis III (from nicotinamide)</v>
          </cell>
          <cell r="C288" t="str">
            <v>NAD Metabolism</v>
          </cell>
          <cell r="D288" t="str">
            <v>Cofactor, Prosthetic Group, Electron Carrier, and Vitamin Biosynthesis</v>
          </cell>
          <cell r="E288" t="str">
            <v>Biosynthesis</v>
          </cell>
        </row>
        <row r="289">
          <cell r="A289" t="str">
            <v>NADSYN-PWY</v>
          </cell>
          <cell r="B289" t="str">
            <v>NAD de novo biosynthesis II (from tryptophan)</v>
          </cell>
          <cell r="C289" t="str">
            <v>NAD Metabolism</v>
          </cell>
          <cell r="D289" t="str">
            <v>Cofactor, Prosthetic Group, Electron Carrier, and Vitamin Biosynthesis</v>
          </cell>
          <cell r="E289" t="str">
            <v>Biosynthesis</v>
          </cell>
        </row>
        <row r="290">
          <cell r="A290" t="str">
            <v>NADPHOS-DEPHOS-PWY</v>
          </cell>
          <cell r="B290" t="str">
            <v>NAD phosphorylation and dephosphorylation</v>
          </cell>
          <cell r="C290" t="str">
            <v>NAD Metabolism</v>
          </cell>
          <cell r="D290" t="str">
            <v>Cofactor, Prosthetic Group, Electron Carrier, and Vitamin Biosynthesis</v>
          </cell>
          <cell r="E290" t="str">
            <v>Biosynthesis</v>
          </cell>
        </row>
        <row r="291">
          <cell r="A291" t="str">
            <v>NADPHOS-DEPHOS-PWY-1</v>
          </cell>
          <cell r="B291" t="str">
            <v>NAD phosphorylation and transhydrogenation</v>
          </cell>
          <cell r="C291" t="str">
            <v>NAD Metabolism</v>
          </cell>
          <cell r="D291" t="str">
            <v>Cofactor, Prosthetic Group, Electron Carrier, and Vitamin Biosynthesis</v>
          </cell>
          <cell r="E291" t="str">
            <v>Biosynthesis</v>
          </cell>
        </row>
        <row r="292">
          <cell r="A292" t="str">
            <v>PYRIDNUCSAL-PWY</v>
          </cell>
          <cell r="B292" t="str">
            <v>NAD salvage pathway I (PNC VI cycle)</v>
          </cell>
          <cell r="C292" t="str">
            <v>NAD Metabolism</v>
          </cell>
          <cell r="D292" t="str">
            <v>Cofactor, Prosthetic Group, Electron Carrier, and Vitamin Biosynthesis</v>
          </cell>
          <cell r="E292" t="str">
            <v>Biosynthesis</v>
          </cell>
        </row>
        <row r="293">
          <cell r="A293" t="str">
            <v>NAD-BIOSYNTHESIS-II</v>
          </cell>
          <cell r="B293" t="str">
            <v>NAD salvage pathway III (to nicotinamide riboside)</v>
          </cell>
          <cell r="C293" t="str">
            <v>NAD Metabolism</v>
          </cell>
          <cell r="D293" t="str">
            <v>Cofactor, Prosthetic Group, Electron Carrier, and Vitamin Biosynthesis</v>
          </cell>
          <cell r="E293" t="str">
            <v>Biosynthesis</v>
          </cell>
        </row>
        <row r="294">
          <cell r="A294" t="str">
            <v>PWY3O-4106</v>
          </cell>
          <cell r="B294" t="str">
            <v>NAD salvage pathway IV (from nicotinamide riboside)</v>
          </cell>
          <cell r="C294" t="str">
            <v>NAD Metabolism</v>
          </cell>
          <cell r="D294" t="str">
            <v>Cofactor, Prosthetic Group, Electron Carrier, and Vitamin Biosynthesis</v>
          </cell>
          <cell r="E294" t="str">
            <v>Biosynthesis</v>
          </cell>
        </row>
        <row r="295">
          <cell r="A295" t="str">
            <v>PYRIDNUCSYN-PWY</v>
          </cell>
          <cell r="B295" t="str">
            <v>NAD de novo biosynthesis I (from aspartate)</v>
          </cell>
          <cell r="C295" t="str">
            <v>NAD Metabolism</v>
          </cell>
          <cell r="D295" t="str">
            <v>Cofactor, Prosthetic Group, Electron Carrier, and Vitamin Biosynthesis</v>
          </cell>
          <cell r="E295" t="str">
            <v>Biosynthesis</v>
          </cell>
        </row>
        <row r="296">
          <cell r="A296" t="str">
            <v>PWY-5917</v>
          </cell>
          <cell r="B296" t="str">
            <v>phycocyanobilin biosynthesis</v>
          </cell>
          <cell r="C296" t="str">
            <v>phycocyanobilin biosynthesis</v>
          </cell>
          <cell r="D296" t="str">
            <v>Cofactor, Prosthetic Group, Electron Carrier, and Vitamin Biosynthesis</v>
          </cell>
          <cell r="E296" t="str">
            <v>Biosynthesis</v>
          </cell>
        </row>
        <row r="297">
          <cell r="A297" t="str">
            <v>PWY-5915</v>
          </cell>
          <cell r="B297" t="str">
            <v>phycoerythrobilin biosynthesis I</v>
          </cell>
          <cell r="C297" t="str">
            <v>phycoerythrobilin biosynthesis I</v>
          </cell>
          <cell r="D297" t="str">
            <v>Cofactor, Prosthetic Group, Electron Carrier, and Vitamin Biosynthesis</v>
          </cell>
          <cell r="E297" t="str">
            <v>Biosynthesis</v>
          </cell>
        </row>
        <row r="298">
          <cell r="A298" t="str">
            <v>PWY-7580</v>
          </cell>
          <cell r="B298" t="str">
            <v>phycoerythrobilin biosynthesis II</v>
          </cell>
          <cell r="C298" t="str">
            <v>phycoerythrobilin biosynthesis II</v>
          </cell>
          <cell r="D298" t="str">
            <v>Cofactor, Prosthetic Group, Electron Carrier, and Vitamin Biosynthesis</v>
          </cell>
          <cell r="E298" t="str">
            <v>Biosynthesis</v>
          </cell>
        </row>
        <row r="299">
          <cell r="A299" t="str">
            <v>PWY-7579</v>
          </cell>
          <cell r="B299" t="str">
            <v>phycourobilin biosynthesis</v>
          </cell>
          <cell r="C299" t="str">
            <v>phycourobilin biosynthesis</v>
          </cell>
          <cell r="D299" t="str">
            <v>Cofactor, Prosthetic Group, Electron Carrier, and Vitamin Biosynthesis</v>
          </cell>
          <cell r="E299" t="str">
            <v>Biosynthesis</v>
          </cell>
        </row>
        <row r="300">
          <cell r="A300" t="str">
            <v>PWY-7578</v>
          </cell>
          <cell r="B300" t="str">
            <v>phycoviolobilin biosynthesis</v>
          </cell>
          <cell r="C300" t="str">
            <v>phycoviolobilin biosynthesis</v>
          </cell>
          <cell r="D300" t="str">
            <v>Cofactor, Prosthetic Group, Electron Carrier, and Vitamin Biosynthesis</v>
          </cell>
          <cell r="E300" t="str">
            <v>Biosynthesis</v>
          </cell>
        </row>
        <row r="301">
          <cell r="A301" t="str">
            <v>PWY-5816</v>
          </cell>
          <cell r="B301" t="str">
            <v>all trans undecaprenyl diphosphate biosynthesis</v>
          </cell>
          <cell r="C301" t="str">
            <v>Polyprenyl Biosynthesis</v>
          </cell>
          <cell r="D301" t="str">
            <v>Cofactor, Prosthetic Group, Electron Carrier, and Vitamin Biosynthesis</v>
          </cell>
          <cell r="E301" t="str">
            <v>Biosynthesis</v>
          </cell>
        </row>
        <row r="302">
          <cell r="A302" t="str">
            <v>PWY-5806</v>
          </cell>
          <cell r="B302" t="str">
            <v>all-trans-decaprenyl diphosphate biosynthesis</v>
          </cell>
          <cell r="C302" t="str">
            <v>Polyprenyl Biosynthesis</v>
          </cell>
          <cell r="D302" t="str">
            <v>Cofactor, Prosthetic Group, Electron Carrier, and Vitamin Biosynthesis</v>
          </cell>
          <cell r="E302" t="str">
            <v>Biosynthesis</v>
          </cell>
        </row>
        <row r="303">
          <cell r="A303" t="str">
            <v>PWY-5785</v>
          </cell>
          <cell r="B303" t="str">
            <v>di-trans,poly-cis-undecaprenyl phosphate biosynthesis</v>
          </cell>
          <cell r="C303" t="str">
            <v>Polyprenyl Biosynthesis</v>
          </cell>
          <cell r="D303" t="str">
            <v>Cofactor, Prosthetic Group, Electron Carrier, and Vitamin Biosynthesis</v>
          </cell>
          <cell r="E303" t="str">
            <v>Biosynthesis</v>
          </cell>
        </row>
        <row r="304">
          <cell r="A304" t="str">
            <v>PWY-5817</v>
          </cell>
          <cell r="B304" t="str">
            <v>dodecaprenyl diphosphate biosynthesis</v>
          </cell>
          <cell r="C304" t="str">
            <v>Polyprenyl Biosynthesis</v>
          </cell>
          <cell r="D304" t="str">
            <v>Cofactor, Prosthetic Group, Electron Carrier, and Vitamin Biosynthesis</v>
          </cell>
          <cell r="E304" t="str">
            <v>Biosynthesis</v>
          </cell>
        </row>
        <row r="305">
          <cell r="A305" t="str">
            <v>PWY-5122</v>
          </cell>
          <cell r="B305" t="str">
            <v>geranyl diphosphate biosynthesis</v>
          </cell>
          <cell r="C305" t="str">
            <v>Polyprenyl Biosynthesis</v>
          </cell>
          <cell r="D305" t="str">
            <v>Cofactor, Prosthetic Group, Electron Carrier, and Vitamin Biosynthesis</v>
          </cell>
          <cell r="E305" t="str">
            <v>Biosynthesis</v>
          </cell>
        </row>
        <row r="306">
          <cell r="A306" t="str">
            <v>PWY-5120</v>
          </cell>
          <cell r="B306" t="str">
            <v>geranylgeranyl diphosphate biosynthesis</v>
          </cell>
          <cell r="C306" t="str">
            <v>Polyprenyl Biosynthesis</v>
          </cell>
          <cell r="D306" t="str">
            <v>Cofactor, Prosthetic Group, Electron Carrier, and Vitamin Biosynthesis</v>
          </cell>
          <cell r="E306" t="str">
            <v>Biosynthesis</v>
          </cell>
        </row>
        <row r="307">
          <cell r="A307" t="str">
            <v>PWY-5807</v>
          </cell>
          <cell r="B307" t="str">
            <v>heptaprenyl diphosphate biosynthesis</v>
          </cell>
          <cell r="C307" t="str">
            <v>Polyprenyl Biosynthesis</v>
          </cell>
          <cell r="D307" t="str">
            <v>Cofactor, Prosthetic Group, Electron Carrier, and Vitamin Biosynthesis</v>
          </cell>
          <cell r="E307" t="str">
            <v>Biosynthesis</v>
          </cell>
        </row>
        <row r="308">
          <cell r="A308" t="str">
            <v>HEXPPSYN-PWY</v>
          </cell>
          <cell r="B308" t="str">
            <v>hexaprenyl diphosphate biosynthesis</v>
          </cell>
          <cell r="C308" t="str">
            <v>Polyprenyl Biosynthesis</v>
          </cell>
          <cell r="D308" t="str">
            <v>Cofactor, Prosthetic Group, Electron Carrier, and Vitamin Biosynthesis</v>
          </cell>
          <cell r="E308" t="str">
            <v>Biosynthesis</v>
          </cell>
        </row>
        <row r="309">
          <cell r="A309" t="str">
            <v>PWY-6383</v>
          </cell>
          <cell r="B309" t="str">
            <v>mono-trans, poly-cis decaprenyl phosphate biosynthesis</v>
          </cell>
          <cell r="C309" t="str">
            <v>Polyprenyl Biosynthesis</v>
          </cell>
          <cell r="D309" t="str">
            <v>Cofactor, Prosthetic Group, Electron Carrier, and Vitamin Biosynthesis</v>
          </cell>
          <cell r="E309" t="str">
            <v>Biosynthesis</v>
          </cell>
        </row>
        <row r="310">
          <cell r="A310" t="str">
            <v>PWY-5805</v>
          </cell>
          <cell r="B310" t="str">
            <v>nonaprenyl diphosphate biosynthesis I</v>
          </cell>
          <cell r="C310" t="str">
            <v>Polyprenyl Biosynthesis</v>
          </cell>
          <cell r="D310" t="str">
            <v>Cofactor, Prosthetic Group, Electron Carrier, and Vitamin Biosynthesis</v>
          </cell>
          <cell r="E310" t="str">
            <v>Biosynthesis</v>
          </cell>
        </row>
        <row r="311">
          <cell r="A311" t="str">
            <v>PWY-5783</v>
          </cell>
          <cell r="B311" t="str">
            <v>octaprenyl diphosphate biosynthesis</v>
          </cell>
          <cell r="C311" t="str">
            <v>Polyprenyl Biosynthesis</v>
          </cell>
          <cell r="D311" t="str">
            <v>Cofactor, Prosthetic Group, Electron Carrier, and Vitamin Biosynthesis</v>
          </cell>
          <cell r="E311" t="str">
            <v>Biosynthesis</v>
          </cell>
        </row>
        <row r="312">
          <cell r="A312" t="str">
            <v>POLYISOPRENSYN-PWY</v>
          </cell>
          <cell r="B312" t="str">
            <v>polyisoprenoid biosynthesis (E. coli)</v>
          </cell>
          <cell r="C312" t="str">
            <v>Polyprenyl Biosynthesis</v>
          </cell>
          <cell r="D312" t="str">
            <v>Cofactor, Prosthetic Group, Electron Carrier, and Vitamin Biosynthesis</v>
          </cell>
          <cell r="E312" t="str">
            <v>Biosynthesis</v>
          </cell>
        </row>
        <row r="313">
          <cell r="A313" t="str">
            <v>PWY-5121</v>
          </cell>
          <cell r="B313" t="str">
            <v>superpathway of geranylgeranyl diphosphate biosynthesis II (via MEP)</v>
          </cell>
          <cell r="C313" t="str">
            <v>Polyprenyl Biosynthesis</v>
          </cell>
          <cell r="D313" t="str">
            <v>Cofactor, Prosthetic Group, Electron Carrier, and Vitamin Biosynthesis</v>
          </cell>
          <cell r="E313" t="str">
            <v>Biosynthesis</v>
          </cell>
        </row>
        <row r="314">
          <cell r="A314" t="str">
            <v>PWY-5910</v>
          </cell>
          <cell r="B314" t="str">
            <v>superpathway of geranylgeranyldiphosphate biosynthesis I (via mevalonate)</v>
          </cell>
          <cell r="C314" t="str">
            <v>Polyprenyl Biosynthesis</v>
          </cell>
          <cell r="D314" t="str">
            <v>Cofactor, Prosthetic Group, Electron Carrier, and Vitamin Biosynthesis</v>
          </cell>
          <cell r="E314" t="str">
            <v>Biosynthesis</v>
          </cell>
        </row>
        <row r="315">
          <cell r="A315" t="str">
            <v>PWY-5123</v>
          </cell>
          <cell r="B315" t="str">
            <v>trans, trans-farnesyl diphosphate biosynthesis</v>
          </cell>
          <cell r="C315" t="str">
            <v>Polyprenyl Biosynthesis</v>
          </cell>
          <cell r="D315" t="str">
            <v>Cofactor, Prosthetic Group, Electron Carrier, and Vitamin Biosynthesis</v>
          </cell>
          <cell r="E315" t="str">
            <v>Biosynthesis</v>
          </cell>
        </row>
        <row r="316">
          <cell r="A316" t="str">
            <v>PWY-5893</v>
          </cell>
          <cell r="B316" t="str">
            <v>tridecaprenyl diphosphate biosynthesis</v>
          </cell>
          <cell r="C316" t="str">
            <v>Polyprenyl Biosynthesis</v>
          </cell>
          <cell r="D316" t="str">
            <v>Cofactor, Prosthetic Group, Electron Carrier, and Vitamin Biosynthesis</v>
          </cell>
          <cell r="E316" t="str">
            <v>Biosynthesis</v>
          </cell>
        </row>
        <row r="317">
          <cell r="A317" t="str">
            <v>CHLOROPHYLL-SYN</v>
          </cell>
          <cell r="B317" t="str">
            <v>3,8-divinyl-chlorophyllide a biosynthesis I (aerobic, light-dependent)</v>
          </cell>
          <cell r="C317" t="str">
            <v>Porphyrin Compound Biosynthesis</v>
          </cell>
          <cell r="D317" t="str">
            <v>Cofactor, Prosthetic Group, Electron Carrier, and Vitamin Biosynthesis</v>
          </cell>
          <cell r="E317" t="str">
            <v>Biosynthesis</v>
          </cell>
        </row>
        <row r="318">
          <cell r="A318" t="str">
            <v>PWY-5531</v>
          </cell>
          <cell r="B318" t="str">
            <v>3,8-divinyl-chlorophyllide a biosynthesis II (anaerobic)</v>
          </cell>
          <cell r="C318" t="str">
            <v>Porphyrin Compound Biosynthesis</v>
          </cell>
          <cell r="D318" t="str">
            <v>Cofactor, Prosthetic Group, Electron Carrier, and Vitamin Biosynthesis</v>
          </cell>
          <cell r="E318" t="str">
            <v>Biosynthesis</v>
          </cell>
        </row>
        <row r="319">
          <cell r="A319" t="str">
            <v>PWY-7159</v>
          </cell>
          <cell r="B319" t="str">
            <v>3,8-divinyl-chlorophyllide a biosynthesis III (aerobic, light independent)</v>
          </cell>
          <cell r="C319" t="str">
            <v>Porphyrin Compound Biosynthesis</v>
          </cell>
          <cell r="D319" t="str">
            <v>Cofactor, Prosthetic Group, Electron Carrier, and Vitamin Biosynthesis</v>
          </cell>
          <cell r="E319" t="str">
            <v>Biosynthesis</v>
          </cell>
        </row>
        <row r="320">
          <cell r="A320" t="str">
            <v>PWY-5526</v>
          </cell>
          <cell r="B320" t="str">
            <v>bacteriochlorophyll a biosynthesis</v>
          </cell>
          <cell r="C320" t="str">
            <v>Porphyrin Compound Biosynthesis</v>
          </cell>
          <cell r="D320" t="str">
            <v>Cofactor, Prosthetic Group, Electron Carrier, and Vitamin Biosynthesis</v>
          </cell>
          <cell r="E320" t="str">
            <v>Biosynthesis</v>
          </cell>
        </row>
        <row r="321">
          <cell r="A321" t="str">
            <v>PWY-5086</v>
          </cell>
          <cell r="B321" t="str">
            <v>chlorophyll a biosynthesis I</v>
          </cell>
          <cell r="C321" t="str">
            <v>Porphyrin Compound Biosynthesis</v>
          </cell>
          <cell r="D321" t="str">
            <v>Cofactor, Prosthetic Group, Electron Carrier, and Vitamin Biosynthesis</v>
          </cell>
          <cell r="E321" t="str">
            <v>Biosynthesis</v>
          </cell>
        </row>
        <row r="322">
          <cell r="A322" t="str">
            <v>PWY-5068</v>
          </cell>
          <cell r="B322" t="str">
            <v>chlorophyll cycle</v>
          </cell>
          <cell r="C322" t="str">
            <v>Porphyrin Compound Biosynthesis</v>
          </cell>
          <cell r="D322" t="str">
            <v>Cofactor, Prosthetic Group, Electron Carrier, and Vitamin Biosynthesis</v>
          </cell>
          <cell r="E322" t="str">
            <v>Biosynthesis</v>
          </cell>
        </row>
        <row r="323">
          <cell r="A323" t="str">
            <v>HEMESYN2-PWY</v>
          </cell>
          <cell r="B323" t="str">
            <v>heme b biosynthesis II (anaerobic)</v>
          </cell>
          <cell r="C323" t="str">
            <v>Porphyrin Compound Biosynthesis</v>
          </cell>
          <cell r="D323" t="str">
            <v>Cofactor, Prosthetic Group, Electron Carrier, and Vitamin Biosynthesis</v>
          </cell>
          <cell r="E323" t="str">
            <v>Biosynthesis</v>
          </cell>
        </row>
        <row r="324">
          <cell r="A324" t="str">
            <v>PWY-7554</v>
          </cell>
          <cell r="B324" t="str">
            <v>heme d1 biosynthesis</v>
          </cell>
          <cell r="C324" t="str">
            <v>Porphyrin Compound Biosynthesis</v>
          </cell>
          <cell r="D324" t="str">
            <v>Cofactor, Prosthetic Group, Electron Carrier, and Vitamin Biosynthesis</v>
          </cell>
          <cell r="E324" t="str">
            <v>Biosynthesis</v>
          </cell>
        </row>
        <row r="325">
          <cell r="A325" t="str">
            <v>HEME-BIOSYNTHESIS-II</v>
          </cell>
          <cell r="B325" t="str">
            <v>heme b biosynthesis I (aerobic)</v>
          </cell>
          <cell r="C325" t="str">
            <v>Porphyrin Compound Biosynthesis</v>
          </cell>
          <cell r="D325" t="str">
            <v>Cofactor, Prosthetic Group, Electron Carrier, and Vitamin Biosynthesis</v>
          </cell>
          <cell r="E325" t="str">
            <v>Biosynthesis</v>
          </cell>
        </row>
        <row r="326">
          <cell r="A326" t="str">
            <v>PWY-7552</v>
          </cell>
          <cell r="B326" t="str">
            <v>heme b biosynthesis III (from siroheme)</v>
          </cell>
          <cell r="C326" t="str">
            <v>Porphyrin Compound Biosynthesis</v>
          </cell>
          <cell r="D326" t="str">
            <v>Cofactor, Prosthetic Group, Electron Carrier, and Vitamin Biosynthesis</v>
          </cell>
          <cell r="E326" t="str">
            <v>Biosynthesis</v>
          </cell>
        </row>
        <row r="327">
          <cell r="A327" t="str">
            <v>PWY-5297</v>
          </cell>
          <cell r="B327" t="str">
            <v>siroheme amide biosynthesis</v>
          </cell>
          <cell r="C327" t="str">
            <v>Porphyrin Compound Biosynthesis</v>
          </cell>
          <cell r="D327" t="str">
            <v>Cofactor, Prosthetic Group, Electron Carrier, and Vitamin Biosynthesis</v>
          </cell>
          <cell r="E327" t="str">
            <v>Biosynthesis</v>
          </cell>
        </row>
        <row r="328">
          <cell r="A328" t="str">
            <v>PWY-5194</v>
          </cell>
          <cell r="B328" t="str">
            <v>siroheme biosynthesis</v>
          </cell>
          <cell r="C328" t="str">
            <v>Porphyrin Compound Biosynthesis</v>
          </cell>
          <cell r="D328" t="str">
            <v>Cofactor, Prosthetic Group, Electron Carrier, and Vitamin Biosynthesis</v>
          </cell>
          <cell r="E328" t="str">
            <v>Biosynthesis</v>
          </cell>
        </row>
        <row r="329">
          <cell r="A329" t="str">
            <v>PWY-5918</v>
          </cell>
          <cell r="B329" t="str">
            <v>superpathay of heme b biosynthesis from glutamate</v>
          </cell>
          <cell r="C329" t="str">
            <v>Porphyrin Compound Biosynthesis</v>
          </cell>
          <cell r="D329" t="str">
            <v>Cofactor, Prosthetic Group, Electron Carrier, and Vitamin Biosynthesis</v>
          </cell>
          <cell r="E329" t="str">
            <v>Biosynthesis</v>
          </cell>
        </row>
        <row r="330">
          <cell r="A330" t="str">
            <v>PWY-5920</v>
          </cell>
          <cell r="B330" t="str">
            <v>superpathway of b heme biosynthesis from glycine</v>
          </cell>
          <cell r="C330" t="str">
            <v>Porphyrin Compound Biosynthesis</v>
          </cell>
          <cell r="D330" t="str">
            <v>Cofactor, Prosthetic Group, Electron Carrier, and Vitamin Biosynthesis</v>
          </cell>
          <cell r="E330" t="str">
            <v>Biosynthesis</v>
          </cell>
        </row>
        <row r="331">
          <cell r="A331" t="str">
            <v>PWY-5529</v>
          </cell>
          <cell r="B331" t="str">
            <v>superpathway of bacteriochlorophyll a biosynthesis</v>
          </cell>
          <cell r="C331" t="str">
            <v>Porphyrin Compound Biosynthesis</v>
          </cell>
          <cell r="D331" t="str">
            <v>Cofactor, Prosthetic Group, Electron Carrier, and Vitamin Biosynthesis</v>
          </cell>
          <cell r="E331" t="str">
            <v>Biosynthesis</v>
          </cell>
        </row>
        <row r="332">
          <cell r="A332" t="str">
            <v>PWY0-1415</v>
          </cell>
          <cell r="B332" t="str">
            <v>superpathway of heme b biosynthesis from uroporphyrinogen-III</v>
          </cell>
          <cell r="C332" t="str">
            <v>Porphyrin Compound Biosynthesis</v>
          </cell>
          <cell r="D332" t="str">
            <v>Cofactor, Prosthetic Group, Electron Carrier, and Vitamin Biosynthesis</v>
          </cell>
          <cell r="E332" t="str">
            <v>Biosynthesis</v>
          </cell>
        </row>
        <row r="333">
          <cell r="A333" t="str">
            <v>PWY-6420</v>
          </cell>
          <cell r="B333" t="str">
            <v>pyrroloquinoline quinone biosynthesis</v>
          </cell>
          <cell r="C333" t="str">
            <v>pyrroloquinoline quinone biosynthesis</v>
          </cell>
          <cell r="D333" t="str">
            <v>Cofactor, Prosthetic Group, Electron Carrier, and Vitamin Biosynthesis</v>
          </cell>
          <cell r="E333" t="str">
            <v>Biosynthesis</v>
          </cell>
        </row>
        <row r="334">
          <cell r="A334" t="str">
            <v>PWY-7374</v>
          </cell>
          <cell r="B334" t="str">
            <v>1,4-dihydroxy-6-naphthoate biosynthesis I</v>
          </cell>
          <cell r="C334" t="str">
            <v>Quinol and Quinone Biosynthesis</v>
          </cell>
          <cell r="D334" t="str">
            <v>Cofactor, Prosthetic Group, Electron Carrier, and Vitamin Biosynthesis</v>
          </cell>
          <cell r="E334" t="str">
            <v>Biosynthesis</v>
          </cell>
        </row>
        <row r="335">
          <cell r="A335" t="str">
            <v>PWY-7371</v>
          </cell>
          <cell r="B335" t="str">
            <v>1,4-dihydroxy-6-naphthoate biosynthesis II</v>
          </cell>
          <cell r="C335" t="str">
            <v>Quinol and Quinone Biosynthesis</v>
          </cell>
          <cell r="D335" t="str">
            <v>Cofactor, Prosthetic Group, Electron Carrier, and Vitamin Biosynthesis</v>
          </cell>
          <cell r="E335" t="str">
            <v>Biosynthesis</v>
          </cell>
        </row>
        <row r="336">
          <cell r="A336" t="str">
            <v>PWY-5837</v>
          </cell>
          <cell r="B336" t="str">
            <v>2-carboxy-1,4-naphthoquinol biosynthesis</v>
          </cell>
          <cell r="C336" t="str">
            <v>Quinol and Quinone Biosynthesis</v>
          </cell>
          <cell r="D336" t="str">
            <v>Cofactor, Prosthetic Group, Electron Carrier, and Vitamin Biosynthesis</v>
          </cell>
          <cell r="E336" t="str">
            <v>Biosynthesis</v>
          </cell>
        </row>
        <row r="337">
          <cell r="A337" t="str">
            <v>PWY-5853</v>
          </cell>
          <cell r="B337" t="str">
            <v>demethylmenaquinol-6 biosynthesis I</v>
          </cell>
          <cell r="C337" t="str">
            <v>Quinol and Quinone Biosynthesis</v>
          </cell>
          <cell r="D337" t="str">
            <v>Cofactor, Prosthetic Group, Electron Carrier, and Vitamin Biosynthesis</v>
          </cell>
          <cell r="E337" t="str">
            <v>Biosynthesis</v>
          </cell>
        </row>
        <row r="338">
          <cell r="A338" t="str">
            <v>PWY-7372</v>
          </cell>
          <cell r="B338" t="str">
            <v>demethylmenaquinol-6 biosynthesis II</v>
          </cell>
          <cell r="C338" t="str">
            <v>Quinol and Quinone Biosynthesis</v>
          </cell>
          <cell r="D338" t="str">
            <v>Cofactor, Prosthetic Group, Electron Carrier, and Vitamin Biosynthesis</v>
          </cell>
          <cell r="E338" t="str">
            <v>Biosynthesis</v>
          </cell>
        </row>
        <row r="339">
          <cell r="A339" t="str">
            <v>PWY-5852</v>
          </cell>
          <cell r="B339" t="str">
            <v>demethylmenaquinol-8 biosynthesis I</v>
          </cell>
          <cell r="C339" t="str">
            <v>Quinol and Quinone Biosynthesis</v>
          </cell>
          <cell r="D339" t="str">
            <v>Cofactor, Prosthetic Group, Electron Carrier, and Vitamin Biosynthesis</v>
          </cell>
          <cell r="E339" t="str">
            <v>Biosynthesis</v>
          </cell>
        </row>
        <row r="340">
          <cell r="A340" t="str">
            <v>PWY-6262</v>
          </cell>
          <cell r="B340" t="str">
            <v>demethylmenaquinol-8 biosynthesis II</v>
          </cell>
          <cell r="C340" t="str">
            <v>Quinol and Quinone Biosynthesis</v>
          </cell>
          <cell r="D340" t="str">
            <v>Cofactor, Prosthetic Group, Electron Carrier, and Vitamin Biosynthesis</v>
          </cell>
          <cell r="E340" t="str">
            <v>Biosynthesis</v>
          </cell>
        </row>
        <row r="341">
          <cell r="A341" t="str">
            <v>PWY-5851</v>
          </cell>
          <cell r="B341" t="str">
            <v>demethylmenaquinol-9 biosynthesis</v>
          </cell>
          <cell r="C341" t="str">
            <v>Quinol and Quinone Biosynthesis</v>
          </cell>
          <cell r="D341" t="str">
            <v>Cofactor, Prosthetic Group, Electron Carrier, and Vitamin Biosynthesis</v>
          </cell>
          <cell r="E341" t="str">
            <v>Biosynthesis</v>
          </cell>
        </row>
        <row r="342">
          <cell r="A342" t="str">
            <v>PWY-5890</v>
          </cell>
          <cell r="B342" t="str">
            <v>menaquinol-10 biosynthesis</v>
          </cell>
          <cell r="C342" t="str">
            <v>Quinol and Quinone Biosynthesis</v>
          </cell>
          <cell r="D342" t="str">
            <v>Cofactor, Prosthetic Group, Electron Carrier, and Vitamin Biosynthesis</v>
          </cell>
          <cell r="E342" t="str">
            <v>Biosynthesis</v>
          </cell>
        </row>
        <row r="343">
          <cell r="A343" t="str">
            <v>PWY-5891</v>
          </cell>
          <cell r="B343" t="str">
            <v>menaquinol-11 biosynthesis</v>
          </cell>
          <cell r="C343" t="str">
            <v>Quinol and Quinone Biosynthesis</v>
          </cell>
          <cell r="D343" t="str">
            <v>Cofactor, Prosthetic Group, Electron Carrier, and Vitamin Biosynthesis</v>
          </cell>
          <cell r="E343" t="str">
            <v>Biosynthesis</v>
          </cell>
        </row>
        <row r="344">
          <cell r="A344" t="str">
            <v>PWY-5892</v>
          </cell>
          <cell r="B344" t="str">
            <v>menaquinol-12 biosynthesis</v>
          </cell>
          <cell r="C344" t="str">
            <v>Quinol and Quinone Biosynthesis</v>
          </cell>
          <cell r="D344" t="str">
            <v>Cofactor, Prosthetic Group, Electron Carrier, and Vitamin Biosynthesis</v>
          </cell>
          <cell r="E344" t="str">
            <v>Biosynthesis</v>
          </cell>
        </row>
        <row r="345">
          <cell r="A345" t="str">
            <v>PWY-5895</v>
          </cell>
          <cell r="B345" t="str">
            <v>menaquinol-13 biosynthesis</v>
          </cell>
          <cell r="C345" t="str">
            <v>Quinol and Quinone Biosynthesis</v>
          </cell>
          <cell r="D345" t="str">
            <v>Cofactor, Prosthetic Group, Electron Carrier, and Vitamin Biosynthesis</v>
          </cell>
          <cell r="E345" t="str">
            <v>Biosynthesis</v>
          </cell>
        </row>
        <row r="346">
          <cell r="A346" t="str">
            <v>PWY-5849</v>
          </cell>
          <cell r="B346" t="str">
            <v>menaquinol-6 biosynthesis</v>
          </cell>
          <cell r="C346" t="str">
            <v>Quinol and Quinone Biosynthesis</v>
          </cell>
          <cell r="D346" t="str">
            <v>Cofactor, Prosthetic Group, Electron Carrier, and Vitamin Biosynthesis</v>
          </cell>
          <cell r="E346" t="str">
            <v>Biosynthesis</v>
          </cell>
        </row>
        <row r="347">
          <cell r="A347" t="str">
            <v>PWY-5839</v>
          </cell>
          <cell r="B347" t="str">
            <v>menaquinol-7 biosynthesis</v>
          </cell>
          <cell r="C347" t="str">
            <v>Quinol and Quinone Biosynthesis</v>
          </cell>
          <cell r="D347" t="str">
            <v>Cofactor, Prosthetic Group, Electron Carrier, and Vitamin Biosynthesis</v>
          </cell>
          <cell r="E347" t="str">
            <v>Biosynthesis</v>
          </cell>
        </row>
        <row r="348">
          <cell r="A348" t="str">
            <v>MENAQUINONESYN-PWY</v>
          </cell>
          <cell r="B348" t="str">
            <v>menaquinol-8 biosynthesis</v>
          </cell>
          <cell r="C348" t="str">
            <v>Quinol and Quinone Biosynthesis</v>
          </cell>
          <cell r="D348" t="str">
            <v>Cofactor, Prosthetic Group, Electron Carrier, and Vitamin Biosynthesis</v>
          </cell>
          <cell r="E348" t="str">
            <v>Biosynthesis</v>
          </cell>
        </row>
        <row r="349">
          <cell r="A349" t="str">
            <v>PWY-5844</v>
          </cell>
          <cell r="B349" t="str">
            <v>menaquinol-9 biosynthesis</v>
          </cell>
          <cell r="C349" t="str">
            <v>Quinol and Quinone Biosynthesis</v>
          </cell>
          <cell r="D349" t="str">
            <v>Cofactor, Prosthetic Group, Electron Carrier, and Vitamin Biosynthesis</v>
          </cell>
          <cell r="E349" t="str">
            <v>Biosynthesis</v>
          </cell>
        </row>
        <row r="350">
          <cell r="A350" t="str">
            <v>PWY-5027</v>
          </cell>
          <cell r="B350" t="str">
            <v>phylloquinol biosynthesis</v>
          </cell>
          <cell r="C350" t="str">
            <v>Quinol and Quinone Biosynthesis</v>
          </cell>
          <cell r="D350" t="str">
            <v>Cofactor, Prosthetic Group, Electron Carrier, and Vitamin Biosynthesis</v>
          </cell>
          <cell r="E350" t="str">
            <v>Biosynthesis</v>
          </cell>
        </row>
        <row r="351">
          <cell r="A351" t="str">
            <v>PWY-6978</v>
          </cell>
          <cell r="B351" t="str">
            <v>plastoquinol-9 biosynthesis II</v>
          </cell>
          <cell r="C351" t="str">
            <v>Quinol and Quinone Biosynthesis</v>
          </cell>
          <cell r="D351" t="str">
            <v>Cofactor, Prosthetic Group, Electron Carrier, and Vitamin Biosynthesis</v>
          </cell>
          <cell r="E351" t="str">
            <v>Biosynthesis</v>
          </cell>
        </row>
        <row r="352">
          <cell r="A352" t="str">
            <v>PWY-5888</v>
          </cell>
          <cell r="B352" t="str">
            <v>rhodoquinone-10 biosynthesis</v>
          </cell>
          <cell r="C352" t="str">
            <v>Quinol and Quinone Biosynthesis</v>
          </cell>
          <cell r="D352" t="str">
            <v>Cofactor, Prosthetic Group, Electron Carrier, and Vitamin Biosynthesis</v>
          </cell>
          <cell r="E352" t="str">
            <v>Biosynthesis</v>
          </cell>
        </row>
        <row r="353">
          <cell r="A353" t="str">
            <v>PWY-5860</v>
          </cell>
          <cell r="B353" t="str">
            <v>superpathway of demethylmenaquinol-6 biosynthesis I</v>
          </cell>
          <cell r="C353" t="str">
            <v>Quinol and Quinone Biosynthesis</v>
          </cell>
          <cell r="D353" t="str">
            <v>Cofactor, Prosthetic Group, Electron Carrier, and Vitamin Biosynthesis</v>
          </cell>
          <cell r="E353" t="str">
            <v>Biosynthesis</v>
          </cell>
        </row>
        <row r="354">
          <cell r="A354" t="str">
            <v>PWY-7373</v>
          </cell>
          <cell r="B354" t="str">
            <v>superpathway of demethylmenaquinol-6 biosynthesis II</v>
          </cell>
          <cell r="C354" t="str">
            <v>Quinol and Quinone Biosynthesis</v>
          </cell>
          <cell r="D354" t="str">
            <v>Cofactor, Prosthetic Group, Electron Carrier, and Vitamin Biosynthesis</v>
          </cell>
          <cell r="E354" t="str">
            <v>Biosynthesis</v>
          </cell>
        </row>
        <row r="355">
          <cell r="A355" t="str">
            <v>PWY-5861</v>
          </cell>
          <cell r="B355" t="str">
            <v>superpathway of demethylmenaquinol-8 biosynthesis I</v>
          </cell>
          <cell r="C355" t="str">
            <v>Quinol and Quinone Biosynthesis</v>
          </cell>
          <cell r="D355" t="str">
            <v>Cofactor, Prosthetic Group, Electron Carrier, and Vitamin Biosynthesis</v>
          </cell>
          <cell r="E355" t="str">
            <v>Biosynthesis</v>
          </cell>
        </row>
        <row r="356">
          <cell r="A356" t="str">
            <v>PWY-5862</v>
          </cell>
          <cell r="B356" t="str">
            <v>superpathway of demethylmenaquinol-9 biosynthesis</v>
          </cell>
          <cell r="C356" t="str">
            <v>Quinol and Quinone Biosynthesis</v>
          </cell>
          <cell r="D356" t="str">
            <v>Cofactor, Prosthetic Group, Electron Carrier, and Vitamin Biosynthesis</v>
          </cell>
          <cell r="E356" t="str">
            <v>Biosynthesis</v>
          </cell>
        </row>
        <row r="357">
          <cell r="A357" t="str">
            <v>PWY-5896</v>
          </cell>
          <cell r="B357" t="str">
            <v>superpathway of menaquinol-10 biosynthesis</v>
          </cell>
          <cell r="C357" t="str">
            <v>Quinol and Quinone Biosynthesis</v>
          </cell>
          <cell r="D357" t="str">
            <v>Cofactor, Prosthetic Group, Electron Carrier, and Vitamin Biosynthesis</v>
          </cell>
          <cell r="E357" t="str">
            <v>Biosynthesis</v>
          </cell>
        </row>
        <row r="358">
          <cell r="A358" t="str">
            <v>PWY-5897</v>
          </cell>
          <cell r="B358" t="str">
            <v>superpathway of menaquinol-11 biosynthesis</v>
          </cell>
          <cell r="C358" t="str">
            <v>Quinol and Quinone Biosynthesis</v>
          </cell>
          <cell r="D358" t="str">
            <v>Cofactor, Prosthetic Group, Electron Carrier, and Vitamin Biosynthesis</v>
          </cell>
          <cell r="E358" t="str">
            <v>Biosynthesis</v>
          </cell>
        </row>
        <row r="359">
          <cell r="A359" t="str">
            <v>PWY-5898</v>
          </cell>
          <cell r="B359" t="str">
            <v>superpathway of menaquinol-12 biosynthesis</v>
          </cell>
          <cell r="C359" t="str">
            <v>Quinol and Quinone Biosynthesis</v>
          </cell>
          <cell r="D359" t="str">
            <v>Cofactor, Prosthetic Group, Electron Carrier, and Vitamin Biosynthesis</v>
          </cell>
          <cell r="E359" t="str">
            <v>Biosynthesis</v>
          </cell>
        </row>
        <row r="360">
          <cell r="A360" t="str">
            <v>PWY-5899</v>
          </cell>
          <cell r="B360" t="str">
            <v>superpathway of menaquinol-13 biosynthesis</v>
          </cell>
          <cell r="C360" t="str">
            <v>Quinol and Quinone Biosynthesis</v>
          </cell>
          <cell r="D360" t="str">
            <v>Cofactor, Prosthetic Group, Electron Carrier, and Vitamin Biosynthesis</v>
          </cell>
          <cell r="E360" t="str">
            <v>Biosynthesis</v>
          </cell>
        </row>
        <row r="361">
          <cell r="A361" t="str">
            <v>PWY-5850</v>
          </cell>
          <cell r="B361" t="str">
            <v>superpathway of menaquinol-6 biosynthesis I</v>
          </cell>
          <cell r="C361" t="str">
            <v>Quinol and Quinone Biosynthesis</v>
          </cell>
          <cell r="D361" t="str">
            <v>Cofactor, Prosthetic Group, Electron Carrier, and Vitamin Biosynthesis</v>
          </cell>
          <cell r="E361" t="str">
            <v>Biosynthesis</v>
          </cell>
        </row>
        <row r="362">
          <cell r="A362" t="str">
            <v>PWY-5840</v>
          </cell>
          <cell r="B362" t="str">
            <v>superpathway of menaquinol-7 biosynthesis</v>
          </cell>
          <cell r="C362" t="str">
            <v>Quinol and Quinone Biosynthesis</v>
          </cell>
          <cell r="D362" t="str">
            <v>Cofactor, Prosthetic Group, Electron Carrier, and Vitamin Biosynthesis</v>
          </cell>
          <cell r="E362" t="str">
            <v>Biosynthesis</v>
          </cell>
        </row>
        <row r="363">
          <cell r="A363" t="str">
            <v>PWY-5838</v>
          </cell>
          <cell r="B363" t="str">
            <v>superpathway of menaquinol-8 biosynthesis I</v>
          </cell>
          <cell r="C363" t="str">
            <v>Quinol and Quinone Biosynthesis</v>
          </cell>
          <cell r="D363" t="str">
            <v>Cofactor, Prosthetic Group, Electron Carrier, and Vitamin Biosynthesis</v>
          </cell>
          <cell r="E363" t="str">
            <v>Biosynthesis</v>
          </cell>
        </row>
        <row r="364">
          <cell r="A364" t="str">
            <v>PWY-6263</v>
          </cell>
          <cell r="B364" t="str">
            <v>superpathway of menaquinol-8 biosynthesis II</v>
          </cell>
          <cell r="C364" t="str">
            <v>Quinol and Quinone Biosynthesis</v>
          </cell>
          <cell r="D364" t="str">
            <v>Cofactor, Prosthetic Group, Electron Carrier, and Vitamin Biosynthesis</v>
          </cell>
          <cell r="E364" t="str">
            <v>Biosynthesis</v>
          </cell>
        </row>
        <row r="365">
          <cell r="A365" t="str">
            <v>PWY-5845</v>
          </cell>
          <cell r="B365" t="str">
            <v>superpathway of menaquinol-9 biosynthesis</v>
          </cell>
          <cell r="C365" t="str">
            <v>Quinol and Quinone Biosynthesis</v>
          </cell>
          <cell r="D365" t="str">
            <v>Cofactor, Prosthetic Group, Electron Carrier, and Vitamin Biosynthesis</v>
          </cell>
          <cell r="E365" t="str">
            <v>Biosynthesis</v>
          </cell>
        </row>
        <row r="366">
          <cell r="A366" t="str">
            <v>PWY-5863</v>
          </cell>
          <cell r="B366" t="str">
            <v>superpathway of phylloquinol biosynthesis</v>
          </cell>
          <cell r="C366" t="str">
            <v>Quinol and Quinone Biosynthesis</v>
          </cell>
          <cell r="D366" t="str">
            <v>Cofactor, Prosthetic Group, Electron Carrier, and Vitamin Biosynthesis</v>
          </cell>
          <cell r="E366" t="str">
            <v>Biosynthesis</v>
          </cell>
        </row>
        <row r="367">
          <cell r="A367" t="str">
            <v>UBISYN-PWY</v>
          </cell>
          <cell r="B367" t="str">
            <v>superpathway of ubiquinol-8 biosynthesis (prokaryotic)</v>
          </cell>
          <cell r="C367" t="str">
            <v>Quinol and Quinone Biosynthesis</v>
          </cell>
          <cell r="D367" t="str">
            <v>Cofactor, Prosthetic Group, Electron Carrier, and Vitamin Biosynthesis</v>
          </cell>
          <cell r="E367" t="str">
            <v>Biosynthesis</v>
          </cell>
        </row>
        <row r="368">
          <cell r="A368" t="str">
            <v>PWY-5857</v>
          </cell>
          <cell r="B368" t="str">
            <v>ubiquinol-10 biosynthesis (prokaryotic)</v>
          </cell>
          <cell r="C368" t="str">
            <v>Quinol and Quinone Biosynthesis</v>
          </cell>
          <cell r="D368" t="str">
            <v>Cofactor, Prosthetic Group, Electron Carrier, and Vitamin Biosynthesis</v>
          </cell>
          <cell r="E368" t="str">
            <v>Biosynthesis</v>
          </cell>
        </row>
        <row r="369">
          <cell r="A369" t="str">
            <v>PWY-5855</v>
          </cell>
          <cell r="B369" t="str">
            <v>ubiquinol-7 biosynthesis (prokaryotic)</v>
          </cell>
          <cell r="C369" t="str">
            <v>Quinol and Quinone Biosynthesis</v>
          </cell>
          <cell r="D369" t="str">
            <v>Cofactor, Prosthetic Group, Electron Carrier, and Vitamin Biosynthesis</v>
          </cell>
          <cell r="E369" t="str">
            <v>Biosynthesis</v>
          </cell>
        </row>
        <row r="370">
          <cell r="A370" t="str">
            <v>PWY-6708</v>
          </cell>
          <cell r="B370" t="str">
            <v>ubiquinol-8 biosynthesis (prokaryotic)</v>
          </cell>
          <cell r="C370" t="str">
            <v>Quinol and Quinone Biosynthesis</v>
          </cell>
          <cell r="D370" t="str">
            <v>Cofactor, Prosthetic Group, Electron Carrier, and Vitamin Biosynthesis</v>
          </cell>
          <cell r="E370" t="str">
            <v>Biosynthesis</v>
          </cell>
        </row>
        <row r="371">
          <cell r="A371" t="str">
            <v>PWY-5856</v>
          </cell>
          <cell r="B371" t="str">
            <v>ubiquinol-9 biosynthesis (prokaryotic)</v>
          </cell>
          <cell r="C371" t="str">
            <v>Quinol and Quinone Biosynthesis</v>
          </cell>
          <cell r="D371" t="str">
            <v>Cofactor, Prosthetic Group, Electron Carrier, and Vitamin Biosynthesis</v>
          </cell>
          <cell r="E371" t="str">
            <v>Biosynthesis</v>
          </cell>
        </row>
        <row r="372">
          <cell r="A372" t="str">
            <v>PWY-1422</v>
          </cell>
          <cell r="B372" t="str">
            <v>vitamin E biosynthesis (tocopherols)</v>
          </cell>
          <cell r="C372" t="str">
            <v>Quinol and Quinone Biosynthesis</v>
          </cell>
          <cell r="D372" t="str">
            <v>Cofactor, Prosthetic Group, Electron Carrier, and Vitamin Biosynthesis</v>
          </cell>
          <cell r="E372" t="str">
            <v>Biosynthesis</v>
          </cell>
        </row>
        <row r="373">
          <cell r="A373" t="str">
            <v>PWY8J2-1</v>
          </cell>
          <cell r="B373" t="str">
            <v>bacillithiol biosynthesis</v>
          </cell>
          <cell r="C373" t="str">
            <v>Reductant Biosynthesis</v>
          </cell>
          <cell r="D373" t="str">
            <v>Cofactor, Prosthetic Group, Electron Carrier, and Vitamin Biosynthesis</v>
          </cell>
          <cell r="E373" t="str">
            <v>Biosynthesis</v>
          </cell>
        </row>
        <row r="374">
          <cell r="A374" t="str">
            <v>PWY-4181</v>
          </cell>
          <cell r="B374" t="str">
            <v>glutathione amide metabolism</v>
          </cell>
          <cell r="C374" t="str">
            <v>Reductant Biosynthesis</v>
          </cell>
          <cell r="D374" t="str">
            <v>Cofactor, Prosthetic Group, Electron Carrier, and Vitamin Biosynthesis</v>
          </cell>
          <cell r="E374" t="str">
            <v>Biosynthesis</v>
          </cell>
        </row>
        <row r="375">
          <cell r="A375" t="str">
            <v>GLUTATHIONESYN-PWY</v>
          </cell>
          <cell r="B375" t="str">
            <v>glutathione biosynthesis</v>
          </cell>
          <cell r="C375" t="str">
            <v>Reductant Biosynthesis</v>
          </cell>
          <cell r="D375" t="str">
            <v>Cofactor, Prosthetic Group, Electron Carrier, and Vitamin Biosynthesis</v>
          </cell>
          <cell r="E375" t="str">
            <v>Biosynthesis</v>
          </cell>
        </row>
        <row r="376">
          <cell r="A376" t="str">
            <v>GLUT-REDOX-PWY</v>
          </cell>
          <cell r="B376" t="str">
            <v>glutathione-glutaredoxin redox reactions</v>
          </cell>
          <cell r="C376" t="str">
            <v>Reductant Biosynthesis</v>
          </cell>
          <cell r="D376" t="str">
            <v>Cofactor, Prosthetic Group, Electron Carrier, and Vitamin Biosynthesis</v>
          </cell>
          <cell r="E376" t="str">
            <v>Biosynthesis</v>
          </cell>
        </row>
        <row r="377">
          <cell r="A377" t="str">
            <v>PWY-4081</v>
          </cell>
          <cell r="B377" t="str">
            <v>glutathione-peroxide redox reactions</v>
          </cell>
          <cell r="C377" t="str">
            <v>Reductant Biosynthesis</v>
          </cell>
          <cell r="D377" t="str">
            <v>Cofactor, Prosthetic Group, Electron Carrier, and Vitamin Biosynthesis</v>
          </cell>
          <cell r="E377" t="str">
            <v>Biosynthesis</v>
          </cell>
        </row>
        <row r="378">
          <cell r="A378" t="str">
            <v>PWY1G-0</v>
          </cell>
          <cell r="B378" t="str">
            <v>mycothiol biosynthesis</v>
          </cell>
          <cell r="C378" t="str">
            <v>Reductant Biosynthesis</v>
          </cell>
          <cell r="D378" t="str">
            <v>Cofactor, Prosthetic Group, Electron Carrier, and Vitamin Biosynthesis</v>
          </cell>
          <cell r="E378" t="str">
            <v>Biosynthesis</v>
          </cell>
        </row>
        <row r="379">
          <cell r="A379" t="str">
            <v>PWY1G-126</v>
          </cell>
          <cell r="B379" t="str">
            <v>mycothiol oxidation</v>
          </cell>
          <cell r="C379" t="str">
            <v>Reductant Biosynthesis</v>
          </cell>
          <cell r="D379" t="str">
            <v>Cofactor, Prosthetic Group, Electron Carrier, and Vitamin Biosynthesis</v>
          </cell>
          <cell r="E379" t="str">
            <v>Biosynthesis</v>
          </cell>
        </row>
        <row r="380">
          <cell r="A380" t="str">
            <v>THIOREDOX-PWY</v>
          </cell>
          <cell r="B380" t="str">
            <v>thioredoxin pathway</v>
          </cell>
          <cell r="C380" t="str">
            <v>Reductant Biosynthesis</v>
          </cell>
          <cell r="D380" t="str">
            <v>Cofactor, Prosthetic Group, Electron Carrier, and Vitamin Biosynthesis</v>
          </cell>
          <cell r="E380" t="str">
            <v>Biosynthesis</v>
          </cell>
        </row>
        <row r="381">
          <cell r="A381" t="str">
            <v>SAM-PWY</v>
          </cell>
          <cell r="B381" t="str">
            <v>S-adenosyl-L-methionine biosynthesis</v>
          </cell>
          <cell r="C381" t="str">
            <v>S-adenosyl-L-methionine biosynthesis</v>
          </cell>
          <cell r="D381" t="str">
            <v>Cofactor, Prosthetic Group, Electron Carrier, and Vitamin Biosynthesis</v>
          </cell>
          <cell r="E381" t="str">
            <v>Biosynthesis</v>
          </cell>
        </row>
        <row r="382">
          <cell r="A382" t="str">
            <v>PWY-5663</v>
          </cell>
          <cell r="B382" t="str">
            <v>erythro-tetrahydrobiopterin biosynthesis I</v>
          </cell>
          <cell r="C382" t="str">
            <v>Tetrahydrobiopterin Biosynthesis</v>
          </cell>
          <cell r="D382" t="str">
            <v>Cofactor, Prosthetic Group, Electron Carrier, and Vitamin Biosynthesis</v>
          </cell>
          <cell r="E382" t="str">
            <v>Biosynthesis</v>
          </cell>
        </row>
        <row r="383">
          <cell r="A383" t="str">
            <v>PWY-6983</v>
          </cell>
          <cell r="B383" t="str">
            <v>threo-tetrahydrobiopterin biosynthesis</v>
          </cell>
          <cell r="C383" t="str">
            <v>Tetrahydrobiopterin Biosynthesis</v>
          </cell>
          <cell r="D383" t="str">
            <v>Cofactor, Prosthetic Group, Electron Carrier, and Vitamin Biosynthesis</v>
          </cell>
          <cell r="E383" t="str">
            <v>Biosynthesis</v>
          </cell>
        </row>
        <row r="384">
          <cell r="A384" t="str">
            <v>PWY-6148</v>
          </cell>
          <cell r="B384" t="str">
            <v>tetrahydromethanopterin biosynthesis</v>
          </cell>
          <cell r="C384" t="str">
            <v>tetrahydromethanopterin biosynthesis</v>
          </cell>
          <cell r="D384" t="str">
            <v>Cofactor, Prosthetic Group, Electron Carrier, and Vitamin Biosynthesis</v>
          </cell>
          <cell r="E384" t="str">
            <v>Biosynthesis</v>
          </cell>
        </row>
        <row r="385">
          <cell r="A385" t="str">
            <v>PWY0-1433</v>
          </cell>
          <cell r="B385" t="str">
            <v>tetrahydromonapterin biosynthesis</v>
          </cell>
          <cell r="C385" t="str">
            <v>tetrahydromonapterin biosynthesis</v>
          </cell>
          <cell r="D385" t="str">
            <v>Cofactor, Prosthetic Group, Electron Carrier, and Vitamin Biosynthesis</v>
          </cell>
          <cell r="E385" t="str">
            <v>Biosynthesis</v>
          </cell>
        </row>
        <row r="386">
          <cell r="A386" t="str">
            <v>PWY-5188</v>
          </cell>
          <cell r="B386" t="str">
            <v>tetrapyrrole biosynthesis I (from glutamate)</v>
          </cell>
          <cell r="C386" t="str">
            <v>Tetrapyrrole Biosynthesis</v>
          </cell>
          <cell r="D386" t="str">
            <v>Cofactor, Prosthetic Group, Electron Carrier, and Vitamin Biosynthesis</v>
          </cell>
          <cell r="E386" t="str">
            <v>Biosynthesis</v>
          </cell>
        </row>
        <row r="387">
          <cell r="A387" t="str">
            <v>PWY-5189</v>
          </cell>
          <cell r="B387" t="str">
            <v>tetrapyrrole biosynthesis II (from glycine)</v>
          </cell>
          <cell r="C387" t="str">
            <v>Tetrapyrrole Biosynthesis</v>
          </cell>
          <cell r="D387" t="str">
            <v>Cofactor, Prosthetic Group, Electron Carrier, and Vitamin Biosynthesis</v>
          </cell>
          <cell r="E387" t="str">
            <v>Biosynthesis</v>
          </cell>
        </row>
        <row r="388">
          <cell r="A388" t="str">
            <v>PWY-5963</v>
          </cell>
          <cell r="B388" t="str">
            <v>thio-molybdenum cofactor biosynthesis</v>
          </cell>
          <cell r="C388" t="str">
            <v>thio-molybdenum cofactor biosynthesis</v>
          </cell>
          <cell r="D388" t="str">
            <v>Cofactor, Prosthetic Group, Electron Carrier, and Vitamin Biosynthesis</v>
          </cell>
          <cell r="E388" t="str">
            <v>Biosynthesis</v>
          </cell>
        </row>
        <row r="389">
          <cell r="A389" t="str">
            <v>PWY-6890</v>
          </cell>
          <cell r="B389" t="str">
            <v>4-amino-2-methyl-5-diphosphomethylpyrimidine biosynthesis</v>
          </cell>
          <cell r="C389" t="str">
            <v>Vitamin Biosynthesis</v>
          </cell>
          <cell r="D389" t="str">
            <v>Cofactor, Prosthetic Group, Electron Carrier, and Vitamin Biosynthesis</v>
          </cell>
          <cell r="E389" t="str">
            <v>Biosynthesis</v>
          </cell>
        </row>
        <row r="390">
          <cell r="A390" t="str">
            <v>PWY-6543</v>
          </cell>
          <cell r="B390" t="str">
            <v>4-aminobenzoate biosynthesis</v>
          </cell>
          <cell r="C390" t="str">
            <v>Vitamin Biosynthesis</v>
          </cell>
          <cell r="D390" t="str">
            <v>Cofactor, Prosthetic Group, Electron Carrier, and Vitamin Biosynthesis</v>
          </cell>
          <cell r="E390" t="str">
            <v>Biosynthesis</v>
          </cell>
        </row>
        <row r="391">
          <cell r="A391" t="str">
            <v>PWY-5523</v>
          </cell>
          <cell r="B391" t="str">
            <v>5,6-dimethylbenzimidazole biosynthesis I (aerobic)</v>
          </cell>
          <cell r="C391" t="str">
            <v>Vitamin Biosynthesis</v>
          </cell>
          <cell r="D391" t="str">
            <v>Cofactor, Prosthetic Group, Electron Carrier, and Vitamin Biosynthesis</v>
          </cell>
          <cell r="E391" t="str">
            <v>Biosynthesis</v>
          </cell>
        </row>
        <row r="392">
          <cell r="A392" t="str">
            <v>PWY-6147</v>
          </cell>
          <cell r="B392" t="str">
            <v>6-hydroxymethyl-dihydropterin diphosphate biosynthesis I</v>
          </cell>
          <cell r="C392" t="str">
            <v>Vitamin Biosynthesis</v>
          </cell>
          <cell r="D392" t="str">
            <v>Cofactor, Prosthetic Group, Electron Carrier, and Vitamin Biosynthesis</v>
          </cell>
          <cell r="E392" t="str">
            <v>Biosynthesis</v>
          </cell>
        </row>
        <row r="393">
          <cell r="A393" t="str">
            <v>PWY-6797</v>
          </cell>
          <cell r="B393" t="str">
            <v>6-hydroxymethyl-dihydropterin diphosphate biosynthesis II (Methanocaldococcus)</v>
          </cell>
          <cell r="C393" t="str">
            <v>Vitamin Biosynthesis</v>
          </cell>
          <cell r="D393" t="str">
            <v>Cofactor, Prosthetic Group, Electron Carrier, and Vitamin Biosynthesis</v>
          </cell>
          <cell r="E393" t="str">
            <v>Biosynthesis</v>
          </cell>
        </row>
        <row r="394">
          <cell r="A394" t="str">
            <v>PWY-7539</v>
          </cell>
          <cell r="B394" t="str">
            <v>6-hydroxymethyl-dihydropterin diphosphate biosynthesis III (Chlamydia)</v>
          </cell>
          <cell r="C394" t="str">
            <v>Vitamin Biosynthesis</v>
          </cell>
          <cell r="D394" t="str">
            <v>Cofactor, Prosthetic Group, Electron Carrier, and Vitamin Biosynthesis</v>
          </cell>
          <cell r="E394" t="str">
            <v>Biosynthesis</v>
          </cell>
        </row>
        <row r="395">
          <cell r="A395" t="str">
            <v>PWY-5509</v>
          </cell>
          <cell r="B395" t="str">
            <v>adenosylcobalamin biosynthesis from adenosylcobinamide-GDP I</v>
          </cell>
          <cell r="C395" t="str">
            <v>Vitamin Biosynthesis</v>
          </cell>
          <cell r="D395" t="str">
            <v>Cofactor, Prosthetic Group, Electron Carrier, and Vitamin Biosynthesis</v>
          </cell>
          <cell r="E395" t="str">
            <v>Biosynthesis</v>
          </cell>
        </row>
        <row r="396">
          <cell r="A396" t="str">
            <v>PWY-5507</v>
          </cell>
          <cell r="B396" t="str">
            <v>adenosylcobalamin biosynthesis I (anaerobic)</v>
          </cell>
          <cell r="C396" t="str">
            <v>Vitamin Biosynthesis</v>
          </cell>
          <cell r="D396" t="str">
            <v>Cofactor, Prosthetic Group, Electron Carrier, and Vitamin Biosynthesis</v>
          </cell>
          <cell r="E396" t="str">
            <v>Biosynthesis</v>
          </cell>
        </row>
        <row r="397">
          <cell r="A397" t="str">
            <v>P381-PWY</v>
          </cell>
          <cell r="B397" t="str">
            <v>adenosylcobalamin biosynthesis II (aerobic)</v>
          </cell>
          <cell r="C397" t="str">
            <v>Vitamin Biosynthesis</v>
          </cell>
          <cell r="D397" t="str">
            <v>Cofactor, Prosthetic Group, Electron Carrier, and Vitamin Biosynthesis</v>
          </cell>
          <cell r="E397" t="str">
            <v>Biosynthesis</v>
          </cell>
        </row>
        <row r="398">
          <cell r="A398" t="str">
            <v>PWY-6268</v>
          </cell>
          <cell r="B398" t="str">
            <v>adenosylcobalamin salvage from cobalamin</v>
          </cell>
          <cell r="C398" t="str">
            <v>Vitamin Biosynthesis</v>
          </cell>
          <cell r="D398" t="str">
            <v>Cofactor, Prosthetic Group, Electron Carrier, and Vitamin Biosynthesis</v>
          </cell>
          <cell r="E398" t="str">
            <v>Biosynthesis</v>
          </cell>
        </row>
        <row r="399">
          <cell r="A399" t="str">
            <v>PWY-5443</v>
          </cell>
          <cell r="B399" t="str">
            <v>aminopropanol phosphate biosynthesis I</v>
          </cell>
          <cell r="C399" t="str">
            <v>Vitamin Biosynthesis</v>
          </cell>
          <cell r="D399" t="str">
            <v>Cofactor, Prosthetic Group, Electron Carrier, and Vitamin Biosynthesis</v>
          </cell>
          <cell r="E399" t="str">
            <v>Biosynthesis</v>
          </cell>
        </row>
        <row r="400">
          <cell r="A400" t="str">
            <v>PWY-7378</v>
          </cell>
          <cell r="B400" t="str">
            <v>aminopropanol phosphate biosynthesis II</v>
          </cell>
          <cell r="C400" t="str">
            <v>Vitamin Biosynthesis</v>
          </cell>
          <cell r="D400" t="str">
            <v>Cofactor, Prosthetic Group, Electron Carrier, and Vitamin Biosynthesis</v>
          </cell>
          <cell r="E400" t="str">
            <v>Biosynthesis</v>
          </cell>
        </row>
        <row r="401">
          <cell r="A401" t="str">
            <v>PWY-6899</v>
          </cell>
          <cell r="B401" t="str">
            <v>base-degraded thiamine salvage</v>
          </cell>
          <cell r="C401" t="str">
            <v>Vitamin Biosynthesis</v>
          </cell>
          <cell r="D401" t="str">
            <v>Cofactor, Prosthetic Group, Electron Carrier, and Vitamin Biosynthesis</v>
          </cell>
          <cell r="E401" t="str">
            <v>Biosynthesis</v>
          </cell>
        </row>
        <row r="402">
          <cell r="A402" t="str">
            <v>PWY0-1507</v>
          </cell>
          <cell r="B402" t="str">
            <v>biotin biosynthesis from 8-amino-7-oxononanoate I</v>
          </cell>
          <cell r="C402" t="str">
            <v>Vitamin Biosynthesis</v>
          </cell>
          <cell r="D402" t="str">
            <v>Cofactor, Prosthetic Group, Electron Carrier, and Vitamin Biosynthesis</v>
          </cell>
          <cell r="E402" t="str">
            <v>Biosynthesis</v>
          </cell>
        </row>
        <row r="403">
          <cell r="A403" t="str">
            <v>PWY-7380</v>
          </cell>
          <cell r="B403" t="str">
            <v>biotin biosynthesis from 8-amino-7-oxononanoate II</v>
          </cell>
          <cell r="C403" t="str">
            <v>Vitamin Biosynthesis</v>
          </cell>
          <cell r="D403" t="str">
            <v>Cofactor, Prosthetic Group, Electron Carrier, and Vitamin Biosynthesis</v>
          </cell>
          <cell r="E403" t="str">
            <v>Biosynthesis</v>
          </cell>
        </row>
        <row r="404">
          <cell r="A404" t="str">
            <v>BIOTIN-BIOSYNTHESIS-PWY</v>
          </cell>
          <cell r="B404" t="str">
            <v>biotin biosynthesis I</v>
          </cell>
          <cell r="C404" t="str">
            <v>Vitamin Biosynthesis</v>
          </cell>
          <cell r="D404" t="str">
            <v>Cofactor, Prosthetic Group, Electron Carrier, and Vitamin Biosynthesis</v>
          </cell>
          <cell r="E404" t="str">
            <v>Biosynthesis</v>
          </cell>
        </row>
        <row r="405">
          <cell r="A405" t="str">
            <v>PWY-5005</v>
          </cell>
          <cell r="B405" t="str">
            <v>biotin biosynthesis II</v>
          </cell>
          <cell r="C405" t="str">
            <v>Vitamin Biosynthesis</v>
          </cell>
          <cell r="D405" t="str">
            <v>Cofactor, Prosthetic Group, Electron Carrier, and Vitamin Biosynthesis</v>
          </cell>
          <cell r="E405" t="str">
            <v>Biosynthesis</v>
          </cell>
        </row>
        <row r="406">
          <cell r="A406" t="str">
            <v>RIBOSYN2-PWY</v>
          </cell>
          <cell r="B406" t="str">
            <v>flavin biosynthesis I (bacteria and plants)</v>
          </cell>
          <cell r="C406" t="str">
            <v>Vitamin Biosynthesis</v>
          </cell>
          <cell r="D406" t="str">
            <v>Cofactor, Prosthetic Group, Electron Carrier, and Vitamin Biosynthesis</v>
          </cell>
          <cell r="E406" t="str">
            <v>Biosynthesis</v>
          </cell>
        </row>
        <row r="407">
          <cell r="A407" t="str">
            <v>PWY-6167</v>
          </cell>
          <cell r="B407" t="str">
            <v>flavin biosynthesis II (archaea)</v>
          </cell>
          <cell r="C407" t="str">
            <v>Vitamin Biosynthesis</v>
          </cell>
          <cell r="D407" t="str">
            <v>Cofactor, Prosthetic Group, Electron Carrier, and Vitamin Biosynthesis</v>
          </cell>
          <cell r="E407" t="str">
            <v>Biosynthesis</v>
          </cell>
        </row>
        <row r="408">
          <cell r="A408" t="str">
            <v>PWY-2161</v>
          </cell>
          <cell r="B408" t="str">
            <v>folate polyglutamylation</v>
          </cell>
          <cell r="C408" t="str">
            <v>Vitamin Biosynthesis</v>
          </cell>
          <cell r="D408" t="str">
            <v>Cofactor, Prosthetic Group, Electron Carrier, and Vitamin Biosynthesis</v>
          </cell>
          <cell r="E408" t="str">
            <v>Biosynthesis</v>
          </cell>
        </row>
        <row r="409">
          <cell r="A409" t="str">
            <v>PWY-2201</v>
          </cell>
          <cell r="B409" t="str">
            <v>folate transformations I</v>
          </cell>
          <cell r="C409" t="str">
            <v>Vitamin Biosynthesis</v>
          </cell>
          <cell r="D409" t="str">
            <v>Cofactor, Prosthetic Group, Electron Carrier, and Vitamin Biosynthesis</v>
          </cell>
          <cell r="E409" t="str">
            <v>Biosynthesis</v>
          </cell>
        </row>
        <row r="410">
          <cell r="A410" t="str">
            <v>PWY-6910</v>
          </cell>
          <cell r="B410" t="str">
            <v>hydroxymethylpyrimidine salvage</v>
          </cell>
          <cell r="C410" t="str">
            <v>Vitamin Biosynthesis</v>
          </cell>
          <cell r="D410" t="str">
            <v>Cofactor, Prosthetic Group, Electron Carrier, and Vitamin Biosynthesis</v>
          </cell>
          <cell r="E410" t="str">
            <v>Biosynthesis</v>
          </cell>
        </row>
        <row r="411">
          <cell r="A411" t="str">
            <v>PWY-5521</v>
          </cell>
          <cell r="B411" t="str">
            <v>L-ascorbate biosynthesis III</v>
          </cell>
          <cell r="C411" t="str">
            <v>Vitamin Biosynthesis</v>
          </cell>
          <cell r="D411" t="str">
            <v>Cofactor, Prosthetic Group, Electron Carrier, and Vitamin Biosynthesis</v>
          </cell>
          <cell r="E411" t="str">
            <v>Biosynthesis</v>
          </cell>
        </row>
        <row r="412">
          <cell r="A412" t="str">
            <v>PWY-7165</v>
          </cell>
          <cell r="B412" t="str">
            <v>L-ascorbate biosynthesis VI (engineered pathway)</v>
          </cell>
          <cell r="C412" t="str">
            <v>Vitamin Biosynthesis</v>
          </cell>
          <cell r="D412" t="str">
            <v>Cofactor, Prosthetic Group, Electron Carrier, and Vitamin Biosynthesis</v>
          </cell>
          <cell r="E412" t="str">
            <v>Biosynthesis</v>
          </cell>
        </row>
        <row r="413">
          <cell r="A413" t="str">
            <v>1CMET2-PWY</v>
          </cell>
          <cell r="B413" t="str">
            <v>N10-formyl-tetrahydrofolate biosynthesis</v>
          </cell>
          <cell r="C413" t="str">
            <v>Vitamin Biosynthesis</v>
          </cell>
          <cell r="D413" t="str">
            <v>Cofactor, Prosthetic Group, Electron Carrier, and Vitamin Biosynthesis</v>
          </cell>
          <cell r="E413" t="str">
            <v>Biosynthesis</v>
          </cell>
        </row>
        <row r="414">
          <cell r="A414" t="str">
            <v>PANTO-PWY</v>
          </cell>
          <cell r="B414" t="str">
            <v>phosphopantothenate biosynthesis I</v>
          </cell>
          <cell r="C414" t="str">
            <v>Vitamin Biosynthesis</v>
          </cell>
          <cell r="D414" t="str">
            <v>Cofactor, Prosthetic Group, Electron Carrier, and Vitamin Biosynthesis</v>
          </cell>
          <cell r="E414" t="str">
            <v>Biosynthesis</v>
          </cell>
        </row>
        <row r="415">
          <cell r="A415" t="str">
            <v>PWY-6654</v>
          </cell>
          <cell r="B415" t="str">
            <v>phosphopantothenate biosynthesis III (archaebacteria)</v>
          </cell>
          <cell r="C415" t="str">
            <v>Vitamin Biosynthesis</v>
          </cell>
          <cell r="D415" t="str">
            <v>Cofactor, Prosthetic Group, Electron Carrier, and Vitamin Biosynthesis</v>
          </cell>
          <cell r="E415" t="str">
            <v>Biosynthesis</v>
          </cell>
        </row>
        <row r="416">
          <cell r="A416" t="str">
            <v>PYRIDOXSYN-PWY</v>
          </cell>
          <cell r="B416" t="str">
            <v>pyridoxal 5'-phosphate biosynthesis I</v>
          </cell>
          <cell r="C416" t="str">
            <v>Vitamin Biosynthesis</v>
          </cell>
          <cell r="D416" t="str">
            <v>Cofactor, Prosthetic Group, Electron Carrier, and Vitamin Biosynthesis</v>
          </cell>
          <cell r="E416" t="str">
            <v>Biosynthesis</v>
          </cell>
        </row>
        <row r="417">
          <cell r="A417" t="str">
            <v>PWY-6466</v>
          </cell>
          <cell r="B417" t="str">
            <v>pyridoxal 5'-phosphate biosynthesis II</v>
          </cell>
          <cell r="C417" t="str">
            <v>Vitamin Biosynthesis</v>
          </cell>
          <cell r="D417" t="str">
            <v>Cofactor, Prosthetic Group, Electron Carrier, and Vitamin Biosynthesis</v>
          </cell>
          <cell r="E417" t="str">
            <v>Biosynthesis</v>
          </cell>
        </row>
        <row r="418">
          <cell r="A418" t="str">
            <v>PLPSAL-PWY</v>
          </cell>
          <cell r="B418" t="str">
            <v>pyridoxal 5'-phosphate salvage I</v>
          </cell>
          <cell r="C418" t="str">
            <v>Vitamin Biosynthesis</v>
          </cell>
          <cell r="D418" t="str">
            <v>Cofactor, Prosthetic Group, Electron Carrier, and Vitamin Biosynthesis</v>
          </cell>
          <cell r="E418" t="str">
            <v>Biosynthesis</v>
          </cell>
        </row>
        <row r="419">
          <cell r="A419" t="str">
            <v>COBALSYN-PWY</v>
          </cell>
          <cell r="B419" t="str">
            <v>superpathway of adenosylcobalamin salvage from cobinamide I</v>
          </cell>
          <cell r="C419" t="str">
            <v>Vitamin Biosynthesis</v>
          </cell>
          <cell r="D419" t="str">
            <v>Cofactor, Prosthetic Group, Electron Carrier, and Vitamin Biosynthesis</v>
          </cell>
          <cell r="E419" t="str">
            <v>Biosynthesis</v>
          </cell>
        </row>
        <row r="420">
          <cell r="A420" t="str">
            <v>PWY-6269</v>
          </cell>
          <cell r="B420" t="str">
            <v>superpathway of adenosylcobalamin salvage from cobinamide II</v>
          </cell>
          <cell r="C420" t="str">
            <v>Vitamin Biosynthesis</v>
          </cell>
          <cell r="D420" t="str">
            <v>Cofactor, Prosthetic Group, Electron Carrier, and Vitamin Biosynthesis</v>
          </cell>
          <cell r="E420" t="str">
            <v>Biosynthesis</v>
          </cell>
        </row>
        <row r="421">
          <cell r="A421" t="str">
            <v>PWY0-845</v>
          </cell>
          <cell r="B421" t="str">
            <v>superpathway of pyridoxal 5'-phosphate biosynthesis and salvage</v>
          </cell>
          <cell r="C421" t="str">
            <v>Vitamin Biosynthesis</v>
          </cell>
          <cell r="D421" t="str">
            <v>Cofactor, Prosthetic Group, Electron Carrier, and Vitamin Biosynthesis</v>
          </cell>
          <cell r="E421" t="str">
            <v>Biosynthesis</v>
          </cell>
        </row>
        <row r="422">
          <cell r="A422" t="str">
            <v>PWY-6612</v>
          </cell>
          <cell r="B422" t="str">
            <v>superpathway of tetrahydrofolate biosynthesis</v>
          </cell>
          <cell r="C422" t="str">
            <v>Vitamin Biosynthesis</v>
          </cell>
          <cell r="D422" t="str">
            <v>Cofactor, Prosthetic Group, Electron Carrier, and Vitamin Biosynthesis</v>
          </cell>
          <cell r="E422" t="str">
            <v>Biosynthesis</v>
          </cell>
        </row>
        <row r="423">
          <cell r="A423" t="str">
            <v>FOLSYN-PWY</v>
          </cell>
          <cell r="B423" t="str">
            <v>superpathway of tetrahydrofolate biosynthesis and salvage</v>
          </cell>
          <cell r="C423" t="str">
            <v>Vitamin Biosynthesis</v>
          </cell>
          <cell r="D423" t="str">
            <v>Cofactor, Prosthetic Group, Electron Carrier, and Vitamin Biosynthesis</v>
          </cell>
          <cell r="E423" t="str">
            <v>Biosynthesis</v>
          </cell>
        </row>
        <row r="424">
          <cell r="A424" t="str">
            <v>THISYN-PWY</v>
          </cell>
          <cell r="B424" t="str">
            <v>superpathway of thiamine diphosphate biosynthesis I</v>
          </cell>
          <cell r="C424" t="str">
            <v>Vitamin Biosynthesis</v>
          </cell>
          <cell r="D424" t="str">
            <v>Cofactor, Prosthetic Group, Electron Carrier, and Vitamin Biosynthesis</v>
          </cell>
          <cell r="E424" t="str">
            <v>Biosynthesis</v>
          </cell>
        </row>
        <row r="425">
          <cell r="A425" t="str">
            <v>PWY-6895</v>
          </cell>
          <cell r="B425" t="str">
            <v>superpathway of thiamine diphosphate biosynthesis II</v>
          </cell>
          <cell r="C425" t="str">
            <v>Vitamin Biosynthesis</v>
          </cell>
          <cell r="D425" t="str">
            <v>Cofactor, Prosthetic Group, Electron Carrier, and Vitamin Biosynthesis</v>
          </cell>
          <cell r="E425" t="str">
            <v>Biosynthesis</v>
          </cell>
        </row>
        <row r="426">
          <cell r="A426" t="str">
            <v>PWY-6614</v>
          </cell>
          <cell r="B426" t="str">
            <v>tetrahydrofolate biosynthesis</v>
          </cell>
          <cell r="C426" t="str">
            <v>Vitamin Biosynthesis</v>
          </cell>
          <cell r="D426" t="str">
            <v>Cofactor, Prosthetic Group, Electron Carrier, and Vitamin Biosynthesis</v>
          </cell>
          <cell r="E426" t="str">
            <v>Biosynthesis</v>
          </cell>
        </row>
        <row r="427">
          <cell r="A427" t="str">
            <v>PWY-6613</v>
          </cell>
          <cell r="B427" t="str">
            <v>tetrahydrofolate salvage from 5,10-methenyltetrahydrofolate</v>
          </cell>
          <cell r="C427" t="str">
            <v>Vitamin Biosynthesis</v>
          </cell>
          <cell r="D427" t="str">
            <v>Cofactor, Prosthetic Group, Electron Carrier, and Vitamin Biosynthesis</v>
          </cell>
          <cell r="E427" t="str">
            <v>Biosynthesis</v>
          </cell>
        </row>
        <row r="428">
          <cell r="A428" t="str">
            <v>PWY-6894</v>
          </cell>
          <cell r="B428" t="str">
            <v>thiamine diphosphate biosynthesis I (E. coli)</v>
          </cell>
          <cell r="C428" t="str">
            <v>Vitamin Biosynthesis</v>
          </cell>
          <cell r="D428" t="str">
            <v>Cofactor, Prosthetic Group, Electron Carrier, and Vitamin Biosynthesis</v>
          </cell>
          <cell r="E428" t="str">
            <v>Biosynthesis</v>
          </cell>
        </row>
        <row r="429">
          <cell r="A429" t="str">
            <v>PWY-6893</v>
          </cell>
          <cell r="B429" t="str">
            <v>thiamine diphosphate biosynthesis II (Bacillus)</v>
          </cell>
          <cell r="C429" t="str">
            <v>Vitamin Biosynthesis</v>
          </cell>
          <cell r="D429" t="str">
            <v>Cofactor, Prosthetic Group, Electron Carrier, and Vitamin Biosynthesis</v>
          </cell>
          <cell r="E429" t="str">
            <v>Biosynthesis</v>
          </cell>
        </row>
        <row r="430">
          <cell r="A430" t="str">
            <v>PWY-6907</v>
          </cell>
          <cell r="B430" t="str">
            <v>thiamine diphosphate biosynthesis III (Staphylococcus)</v>
          </cell>
          <cell r="C430" t="str">
            <v>Vitamin Biosynthesis</v>
          </cell>
          <cell r="D430" t="str">
            <v>Cofactor, Prosthetic Group, Electron Carrier, and Vitamin Biosynthesis</v>
          </cell>
          <cell r="E430" t="str">
            <v>Biosynthesis</v>
          </cell>
        </row>
        <row r="431">
          <cell r="A431" t="str">
            <v>PWY-6896</v>
          </cell>
          <cell r="B431" t="str">
            <v>thiamine salvage I</v>
          </cell>
          <cell r="C431" t="str">
            <v>Vitamin Biosynthesis</v>
          </cell>
          <cell r="D431" t="str">
            <v>Cofactor, Prosthetic Group, Electron Carrier, and Vitamin Biosynthesis</v>
          </cell>
          <cell r="E431" t="str">
            <v>Biosynthesis</v>
          </cell>
        </row>
        <row r="432">
          <cell r="A432" t="str">
            <v>PWY-6897</v>
          </cell>
          <cell r="B432" t="str">
            <v>thiamine salvage II</v>
          </cell>
          <cell r="C432" t="str">
            <v>Vitamin Biosynthesis</v>
          </cell>
          <cell r="D432" t="str">
            <v>Cofactor, Prosthetic Group, Electron Carrier, and Vitamin Biosynthesis</v>
          </cell>
          <cell r="E432" t="str">
            <v>Biosynthesis</v>
          </cell>
        </row>
        <row r="433">
          <cell r="A433" t="str">
            <v>PWY-6898</v>
          </cell>
          <cell r="B433" t="str">
            <v>thiamine salvage III</v>
          </cell>
          <cell r="C433" t="str">
            <v>Vitamin Biosynthesis</v>
          </cell>
          <cell r="D433" t="str">
            <v>Cofactor, Prosthetic Group, Electron Carrier, and Vitamin Biosynthesis</v>
          </cell>
          <cell r="E433" t="str">
            <v>Biosynthesis</v>
          </cell>
        </row>
        <row r="434">
          <cell r="A434" t="str">
            <v>PWY-7356</v>
          </cell>
          <cell r="B434" t="str">
            <v>thiamine salvage IV (yeast)</v>
          </cell>
          <cell r="C434" t="str">
            <v>Vitamin Biosynthesis</v>
          </cell>
          <cell r="D434" t="str">
            <v>Cofactor, Prosthetic Group, Electron Carrier, and Vitamin Biosynthesis</v>
          </cell>
          <cell r="E434" t="str">
            <v>Biosynthesis</v>
          </cell>
        </row>
        <row r="435">
          <cell r="A435" t="str">
            <v>PWY-7369</v>
          </cell>
          <cell r="B435" t="str">
            <v>thiamine triphosphate metabolism</v>
          </cell>
          <cell r="C435" t="str">
            <v>Vitamin Biosynthesis</v>
          </cell>
          <cell r="D435" t="str">
            <v>Cofactor, Prosthetic Group, Electron Carrier, and Vitamin Biosynthesis</v>
          </cell>
          <cell r="E435" t="str">
            <v>Biosynthesis</v>
          </cell>
        </row>
        <row r="436">
          <cell r="A436" t="str">
            <v>PWY-6892</v>
          </cell>
          <cell r="B436" t="str">
            <v>thiazole biosynthesis I (facultative anaerobic bacteria)</v>
          </cell>
          <cell r="C436" t="str">
            <v>Vitamin Biosynthesis</v>
          </cell>
          <cell r="D436" t="str">
            <v>Cofactor, Prosthetic Group, Electron Carrier, and Vitamin Biosynthesis</v>
          </cell>
          <cell r="E436" t="str">
            <v>Biosynthesis</v>
          </cell>
        </row>
        <row r="437">
          <cell r="A437" t="str">
            <v>PWY-6891</v>
          </cell>
          <cell r="B437" t="str">
            <v>thiazole biosynthesis II (aerobic bacteria)</v>
          </cell>
          <cell r="C437" t="str">
            <v>Vitamin Biosynthesis</v>
          </cell>
          <cell r="D437" t="str">
            <v>Cofactor, Prosthetic Group, Electron Carrier, and Vitamin Biosynthesis</v>
          </cell>
          <cell r="E437" t="str">
            <v>Biosynthesis</v>
          </cell>
        </row>
        <row r="438">
          <cell r="A438" t="str">
            <v>KDO-LIPASYN-PWY</v>
          </cell>
          <cell r="B438" t="str">
            <v>(Kdo)2-lipid A biosynthesis I</v>
          </cell>
          <cell r="C438" t="str">
            <v>(Kdo)2-lipid A biosynthesis I</v>
          </cell>
          <cell r="D438" t="str">
            <v>Fatty Acid and Lipid Biosynthesis</v>
          </cell>
          <cell r="E438" t="str">
            <v>Biosynthesis</v>
          </cell>
        </row>
        <row r="439">
          <cell r="A439" t="str">
            <v>PWY-5142</v>
          </cell>
          <cell r="B439" t="str">
            <v>acyl-[acyl-carrier protein] thioesterase pathway</v>
          </cell>
          <cell r="C439" t="str">
            <v>acyl-[acyl-carrier protein] thioesterase pathway</v>
          </cell>
          <cell r="D439" t="str">
            <v>Fatty Acid and Lipid Biosynthesis</v>
          </cell>
          <cell r="E439" t="str">
            <v>Biosynthesis</v>
          </cell>
        </row>
        <row r="440">
          <cell r="A440" t="str">
            <v>PWY-5148</v>
          </cell>
          <cell r="B440" t="str">
            <v>acyl-CoA hydrolysis</v>
          </cell>
          <cell r="C440" t="str">
            <v>acyl-CoA hydrolysis</v>
          </cell>
          <cell r="D440" t="str">
            <v>Fatty Acid and Lipid Biosynthesis</v>
          </cell>
          <cell r="E440" t="str">
            <v>Biosynthesis</v>
          </cell>
        </row>
        <row r="441">
          <cell r="A441" t="str">
            <v>PWY0-1264</v>
          </cell>
          <cell r="B441" t="str">
            <v>biotin-carboxyl carrier protein assembly</v>
          </cell>
          <cell r="C441" t="str">
            <v>biotin-carboxyl carrier protein assembly</v>
          </cell>
          <cell r="D441" t="str">
            <v>Fatty Acid and Lipid Biosynthesis</v>
          </cell>
          <cell r="E441" t="str">
            <v>Biosynthesis</v>
          </cell>
        </row>
        <row r="442">
          <cell r="A442" t="str">
            <v>PWY-6795</v>
          </cell>
          <cell r="B442" t="str">
            <v>diacylglyceryl-N,N,N-trimethylhomoserine biosynthesis</v>
          </cell>
          <cell r="C442" t="str">
            <v>diacylglyceryl-N,N,N-trimethylhomoserine biosynthesis</v>
          </cell>
          <cell r="D442" t="str">
            <v>Fatty Acid and Lipid Biosynthesis</v>
          </cell>
          <cell r="E442" t="str">
            <v>Biosynthesis</v>
          </cell>
        </row>
        <row r="443">
          <cell r="A443" t="str">
            <v>PWY-5670</v>
          </cell>
          <cell r="B443" t="str">
            <v>epoxysqualene biosynthesis</v>
          </cell>
          <cell r="C443" t="str">
            <v>epoxysqualene biosynthesis</v>
          </cell>
          <cell r="D443" t="str">
            <v>Fatty Acid and Lipid Biosynthesis</v>
          </cell>
          <cell r="E443" t="str">
            <v>Biosynthesis</v>
          </cell>
        </row>
        <row r="444">
          <cell r="A444" t="str">
            <v>PWY0-862</v>
          </cell>
          <cell r="B444" t="str">
            <v>(5Z)-dodecenoate biosynthesis I</v>
          </cell>
          <cell r="C444" t="str">
            <v>Fatty Acid Biosynthesis</v>
          </cell>
          <cell r="D444" t="str">
            <v>Fatty Acid and Lipid Biosynthesis</v>
          </cell>
          <cell r="E444" t="str">
            <v>Biosynthesis</v>
          </cell>
        </row>
        <row r="445">
          <cell r="A445" t="str">
            <v>PWY-7641</v>
          </cell>
          <cell r="B445" t="str">
            <v>5-hexynoate biosynthesis</v>
          </cell>
          <cell r="C445" t="str">
            <v>Fatty Acid Biosynthesis</v>
          </cell>
          <cell r="D445" t="str">
            <v>Fatty Acid and Lipid Biosynthesis</v>
          </cell>
          <cell r="E445" t="str">
            <v>Biosynthesis</v>
          </cell>
        </row>
        <row r="446">
          <cell r="A446" t="str">
            <v>PWY-7583</v>
          </cell>
          <cell r="B446" t="str">
            <v>arachidonate biosynthesis II (bacteria)</v>
          </cell>
          <cell r="C446" t="str">
            <v>Fatty Acid Biosynthesis</v>
          </cell>
          <cell r="D446" t="str">
            <v>Fatty Acid and Lipid Biosynthesis</v>
          </cell>
          <cell r="E446" t="str">
            <v>Biosynthesis</v>
          </cell>
        </row>
        <row r="447">
          <cell r="A447" t="str">
            <v>PWY-5973</v>
          </cell>
          <cell r="B447" t="str">
            <v>cis-vaccenate biosynthesis</v>
          </cell>
          <cell r="C447" t="str">
            <v>Fatty Acid Biosynthesis</v>
          </cell>
          <cell r="D447" t="str">
            <v>Fatty Acid and Lipid Biosynthesis</v>
          </cell>
          <cell r="E447" t="str">
            <v>Biosynthesis</v>
          </cell>
        </row>
        <row r="448">
          <cell r="A448" t="str">
            <v>PWY0-541</v>
          </cell>
          <cell r="B448" t="str">
            <v>cyclopropane fatty acid (CFA) biosynthesis</v>
          </cell>
          <cell r="C448" t="str">
            <v>Fatty Acid Biosynthesis</v>
          </cell>
          <cell r="D448" t="str">
            <v>Fatty Acid and Lipid Biosynthesis</v>
          </cell>
          <cell r="E448" t="str">
            <v>Biosynthesis</v>
          </cell>
        </row>
        <row r="449">
          <cell r="A449" t="str">
            <v>PWY-7585</v>
          </cell>
          <cell r="B449" t="str">
            <v>docosahexaenoate biosynthesis II (bacteria)</v>
          </cell>
          <cell r="C449" t="str">
            <v>Fatty Acid Biosynthesis</v>
          </cell>
          <cell r="D449" t="str">
            <v>Fatty Acid and Lipid Biosynthesis</v>
          </cell>
          <cell r="E449" t="str">
            <v>Biosynthesis</v>
          </cell>
        </row>
        <row r="450">
          <cell r="A450" t="str">
            <v>PWY-4381</v>
          </cell>
          <cell r="B450" t="str">
            <v>fatty acid biosynthesis initiation I</v>
          </cell>
          <cell r="C450" t="str">
            <v>Fatty Acid Biosynthesis</v>
          </cell>
          <cell r="D450" t="str">
            <v>Fatty Acid and Lipid Biosynthesis</v>
          </cell>
          <cell r="E450" t="str">
            <v>Biosynthesis</v>
          </cell>
        </row>
        <row r="451">
          <cell r="A451" t="str">
            <v>PWY-5966</v>
          </cell>
          <cell r="B451" t="str">
            <v>fatty acid biosynthesis initiation II</v>
          </cell>
          <cell r="C451" t="str">
            <v>Fatty Acid Biosynthesis</v>
          </cell>
          <cell r="D451" t="str">
            <v>Fatty Acid and Lipid Biosynthesis</v>
          </cell>
          <cell r="E451" t="str">
            <v>Biosynthesis</v>
          </cell>
        </row>
        <row r="452">
          <cell r="A452" t="str">
            <v>PWY-5965</v>
          </cell>
          <cell r="B452" t="str">
            <v>fatty acid biosynthesis initiation III</v>
          </cell>
          <cell r="C452" t="str">
            <v>Fatty Acid Biosynthesis</v>
          </cell>
          <cell r="D452" t="str">
            <v>Fatty Acid and Lipid Biosynthesis</v>
          </cell>
          <cell r="E452" t="str">
            <v>Biosynthesis</v>
          </cell>
        </row>
        <row r="453">
          <cell r="A453" t="str">
            <v>FASYN-ELONG-PWY</v>
          </cell>
          <cell r="B453" t="str">
            <v>fatty acid elongation -- saturated</v>
          </cell>
          <cell r="C453" t="str">
            <v>Fatty Acid Biosynthesis</v>
          </cell>
          <cell r="D453" t="str">
            <v>Fatty Acid and Lipid Biosynthesis</v>
          </cell>
          <cell r="E453" t="str">
            <v>Biosynthesis</v>
          </cell>
        </row>
        <row r="454">
          <cell r="A454" t="str">
            <v>PWY-7094</v>
          </cell>
          <cell r="B454" t="str">
            <v>fatty acid salvage</v>
          </cell>
          <cell r="C454" t="str">
            <v>Fatty Acid Biosynthesis</v>
          </cell>
          <cell r="D454" t="str">
            <v>Fatty Acid and Lipid Biosynthesis</v>
          </cell>
          <cell r="E454" t="str">
            <v>Biosynthesis</v>
          </cell>
        </row>
        <row r="455">
          <cell r="A455" t="str">
            <v>PWY-7663</v>
          </cell>
          <cell r="B455" t="str">
            <v>gondoate biosynthesis (anaerobic)</v>
          </cell>
          <cell r="C455" t="str">
            <v>Fatty Acid Biosynthesis</v>
          </cell>
          <cell r="D455" t="str">
            <v>Fatty Acid and Lipid Biosynthesis</v>
          </cell>
          <cell r="E455" t="str">
            <v>Biosynthesis</v>
          </cell>
        </row>
        <row r="456">
          <cell r="A456" t="str">
            <v>PWY-7050</v>
          </cell>
          <cell r="B456" t="str">
            <v>icosapentaenoate biosynthesis IV (bacteria)</v>
          </cell>
          <cell r="C456" t="str">
            <v>Fatty Acid Biosynthesis</v>
          </cell>
          <cell r="D456" t="str">
            <v>Fatty Acid and Lipid Biosynthesis</v>
          </cell>
          <cell r="E456" t="str">
            <v>Biosynthesis</v>
          </cell>
        </row>
        <row r="457">
          <cell r="A457" t="str">
            <v>PWY-7593</v>
          </cell>
          <cell r="B457" t="str">
            <v>linoleate biosynthesis III (cyanobacteria)</v>
          </cell>
          <cell r="C457" t="str">
            <v>Fatty Acid Biosynthesis</v>
          </cell>
          <cell r="D457" t="str">
            <v>Fatty Acid and Lipid Biosynthesis</v>
          </cell>
          <cell r="E457" t="str">
            <v>Biosynthesis</v>
          </cell>
        </row>
        <row r="458">
          <cell r="A458" t="str">
            <v>PWYG-321</v>
          </cell>
          <cell r="B458" t="str">
            <v>mycolate biosynthesis</v>
          </cell>
          <cell r="C458" t="str">
            <v>Fatty Acid Biosynthesis</v>
          </cell>
          <cell r="D458" t="str">
            <v>Fatty Acid and Lipid Biosynthesis</v>
          </cell>
          <cell r="E458" t="str">
            <v>Biosynthesis</v>
          </cell>
        </row>
        <row r="459">
          <cell r="A459" t="str">
            <v>PWY-7587</v>
          </cell>
          <cell r="B459" t="str">
            <v>oleate biosynthesis III (cyanobacteria)</v>
          </cell>
          <cell r="C459" t="str">
            <v>Fatty Acid Biosynthesis</v>
          </cell>
          <cell r="D459" t="str">
            <v>Fatty Acid and Lipid Biosynthesis</v>
          </cell>
          <cell r="E459" t="str">
            <v>Biosynthesis</v>
          </cell>
        </row>
        <row r="460">
          <cell r="A460" t="str">
            <v>PWY-7664</v>
          </cell>
          <cell r="B460" t="str">
            <v>oleate biosynthesis IV (anaerobic)</v>
          </cell>
          <cell r="C460" t="str">
            <v>Fatty Acid Biosynthesis</v>
          </cell>
          <cell r="D460" t="str">
            <v>Fatty Acid and Lipid Biosynthesis</v>
          </cell>
          <cell r="E460" t="str">
            <v>Biosynthesis</v>
          </cell>
        </row>
        <row r="461">
          <cell r="A461" t="str">
            <v>PWY-5971</v>
          </cell>
          <cell r="B461" t="str">
            <v>palmitate biosynthesis II (bacteria and plants)</v>
          </cell>
          <cell r="C461" t="str">
            <v>Fatty Acid Biosynthesis</v>
          </cell>
          <cell r="D461" t="str">
            <v>Fatty Acid and Lipid Biosynthesis</v>
          </cell>
          <cell r="E461" t="str">
            <v>Biosynthesis</v>
          </cell>
        </row>
        <row r="462">
          <cell r="A462" t="str">
            <v>PWY-6282</v>
          </cell>
          <cell r="B462" t="str">
            <v>palmitoleate biosynthesis I (from (5Z)-dodec-5-enoate)</v>
          </cell>
          <cell r="C462" t="str">
            <v>Fatty Acid Biosynthesis</v>
          </cell>
          <cell r="D462" t="str">
            <v>Fatty Acid and Lipid Biosynthesis</v>
          </cell>
          <cell r="E462" t="str">
            <v>Biosynthesis</v>
          </cell>
        </row>
        <row r="463">
          <cell r="A463" t="str">
            <v>PWY-5366</v>
          </cell>
          <cell r="B463" t="str">
            <v>palmitoleate biosynthesis II (plants and bacteria)</v>
          </cell>
          <cell r="C463" t="str">
            <v>Fatty Acid Biosynthesis</v>
          </cell>
          <cell r="D463" t="str">
            <v>Fatty Acid and Lipid Biosynthesis</v>
          </cell>
          <cell r="E463" t="str">
            <v>Biosynthesis</v>
          </cell>
        </row>
        <row r="464">
          <cell r="A464" t="str">
            <v>PWY-7589</v>
          </cell>
          <cell r="B464" t="str">
            <v>palmitoleate biosynthesis III (cyanobacteria)</v>
          </cell>
          <cell r="C464" t="str">
            <v>Fatty Acid Biosynthesis</v>
          </cell>
          <cell r="D464" t="str">
            <v>Fatty Acid and Lipid Biosynthesis</v>
          </cell>
          <cell r="E464" t="str">
            <v>Biosynthesis</v>
          </cell>
        </row>
        <row r="465">
          <cell r="A465" t="str">
            <v>PWY-6598</v>
          </cell>
          <cell r="B465" t="str">
            <v>sciadonate biosynthesis</v>
          </cell>
          <cell r="C465" t="str">
            <v>Fatty Acid Biosynthesis</v>
          </cell>
          <cell r="D465" t="str">
            <v>Fatty Acid and Lipid Biosynthesis</v>
          </cell>
          <cell r="E465" t="str">
            <v>Biosynthesis</v>
          </cell>
        </row>
        <row r="466">
          <cell r="A466" t="str">
            <v>PWY-5972</v>
          </cell>
          <cell r="B466" t="str">
            <v>stearate biosynthesis I (animals and fungi)</v>
          </cell>
          <cell r="C466" t="str">
            <v>Fatty Acid Biosynthesis</v>
          </cell>
          <cell r="D466" t="str">
            <v>Fatty Acid and Lipid Biosynthesis</v>
          </cell>
          <cell r="E466" t="str">
            <v>Biosynthesis</v>
          </cell>
        </row>
        <row r="467">
          <cell r="A467" t="str">
            <v>PWY-5989</v>
          </cell>
          <cell r="B467" t="str">
            <v>stearate biosynthesis II (bacteria and plants)</v>
          </cell>
          <cell r="C467" t="str">
            <v>Fatty Acid Biosynthesis</v>
          </cell>
          <cell r="D467" t="str">
            <v>Fatty Acid and Lipid Biosynthesis</v>
          </cell>
          <cell r="E467" t="str">
            <v>Biosynthesis</v>
          </cell>
        </row>
        <row r="468">
          <cell r="A468" t="str">
            <v>PWY-7595</v>
          </cell>
          <cell r="B468" t="str">
            <v>stearidonate biosynthesis (cyanobacteria)</v>
          </cell>
          <cell r="C468" t="str">
            <v>Fatty Acid Biosynthesis</v>
          </cell>
          <cell r="D468" t="str">
            <v>Fatty Acid and Lipid Biosynthesis</v>
          </cell>
          <cell r="E468" t="str">
            <v>Biosynthesis</v>
          </cell>
        </row>
        <row r="469">
          <cell r="A469" t="str">
            <v>FASYN-INITIAL-PWY</v>
          </cell>
          <cell r="B469" t="str">
            <v>superpathway of fatty acid biosynthesis initiation (E. coli)</v>
          </cell>
          <cell r="C469" t="str">
            <v>Fatty Acid Biosynthesis</v>
          </cell>
          <cell r="D469" t="str">
            <v>Fatty Acid and Lipid Biosynthesis</v>
          </cell>
          <cell r="E469" t="str">
            <v>Biosynthesis</v>
          </cell>
        </row>
        <row r="470">
          <cell r="A470" t="str">
            <v>PWY-6285</v>
          </cell>
          <cell r="B470" t="str">
            <v>superpathway of fatty acids biosynthesis (E. coli)</v>
          </cell>
          <cell r="C470" t="str">
            <v>Fatty Acid Biosynthesis</v>
          </cell>
          <cell r="D470" t="str">
            <v>Fatty Acid and Lipid Biosynthesis</v>
          </cell>
          <cell r="E470" t="str">
            <v>Biosynthesis</v>
          </cell>
        </row>
        <row r="471">
          <cell r="A471" t="str">
            <v>PWY-6113</v>
          </cell>
          <cell r="B471" t="str">
            <v>superpathway of mycolate biosynthesis</v>
          </cell>
          <cell r="C471" t="str">
            <v>Fatty Acid Biosynthesis</v>
          </cell>
          <cell r="D471" t="str">
            <v>Fatty Acid and Lipid Biosynthesis</v>
          </cell>
          <cell r="E471" t="str">
            <v>Biosynthesis</v>
          </cell>
        </row>
        <row r="472">
          <cell r="A472" t="str">
            <v>PWY-7596</v>
          </cell>
          <cell r="B472" t="str">
            <v>superpathway of stearidonate biosynthesis (cyanobacteria)</v>
          </cell>
          <cell r="C472" t="str">
            <v>Fatty Acid Biosynthesis</v>
          </cell>
          <cell r="D472" t="str">
            <v>Fatty Acid and Lipid Biosynthesis</v>
          </cell>
          <cell r="E472" t="str">
            <v>Biosynthesis</v>
          </cell>
        </row>
        <row r="473">
          <cell r="A473" t="str">
            <v>PWY-6284</v>
          </cell>
          <cell r="B473" t="str">
            <v>superpathway of unsaturated fatty acids biosynthesis (E. coli)</v>
          </cell>
          <cell r="C473" t="str">
            <v>Fatty Acid Biosynthesis</v>
          </cell>
          <cell r="D473" t="str">
            <v>Fatty Acid and Lipid Biosynthesis</v>
          </cell>
          <cell r="E473" t="str">
            <v>Biosynthesis</v>
          </cell>
        </row>
        <row r="474">
          <cell r="A474" t="str">
            <v>PWY-5080</v>
          </cell>
          <cell r="B474" t="str">
            <v>very long chain fatty acid biosynthesis I</v>
          </cell>
          <cell r="C474" t="str">
            <v>Fatty Acid Biosynthesis</v>
          </cell>
          <cell r="D474" t="str">
            <v>Fatty Acid and Lipid Biosynthesis</v>
          </cell>
          <cell r="E474" t="str">
            <v>Biosynthesis</v>
          </cell>
        </row>
        <row r="475">
          <cell r="A475" t="str">
            <v>PWY-7036</v>
          </cell>
          <cell r="B475" t="str">
            <v>very long chain fatty acid biosynthesis II</v>
          </cell>
          <cell r="C475" t="str">
            <v>Fatty Acid Biosynthesis</v>
          </cell>
          <cell r="D475" t="str">
            <v>Fatty Acid and Lipid Biosynthesis</v>
          </cell>
          <cell r="E475" t="str">
            <v>Biosynthesis</v>
          </cell>
        </row>
        <row r="476">
          <cell r="A476" t="str">
            <v>PWY-7598</v>
          </cell>
          <cell r="B476" t="str">
            <v>α-linolenate biosynthesis II (cyanobacteria)</v>
          </cell>
          <cell r="C476" t="str">
            <v>Fatty Acid Biosynthesis</v>
          </cell>
          <cell r="D476" t="str">
            <v>Fatty Acid and Lipid Biosynthesis</v>
          </cell>
          <cell r="E476" t="str">
            <v>Biosynthesis</v>
          </cell>
        </row>
        <row r="477">
          <cell r="A477" t="str">
            <v>PWY-7594</v>
          </cell>
          <cell r="B477" t="str">
            <v>γ-linolenate biosynthesis III (cyanobacteria)</v>
          </cell>
          <cell r="C477" t="str">
            <v>Fatty Acid Biosynthesis</v>
          </cell>
          <cell r="D477" t="str">
            <v>Fatty Acid and Lipid Biosynthesis</v>
          </cell>
          <cell r="E477" t="str">
            <v>Biosynthesis</v>
          </cell>
        </row>
        <row r="478">
          <cell r="A478" t="str">
            <v>PWY-7666</v>
          </cell>
          <cell r="B478" t="str">
            <v>galactolipid biosynthesis II</v>
          </cell>
          <cell r="C478" t="str">
            <v>Glycolipid Biosynthesis</v>
          </cell>
          <cell r="D478" t="str">
            <v>Fatty Acid and Lipid Biosynthesis</v>
          </cell>
          <cell r="E478" t="str">
            <v>Biosynthesis</v>
          </cell>
        </row>
        <row r="479">
          <cell r="A479" t="str">
            <v>PWY-6648</v>
          </cell>
          <cell r="B479" t="str">
            <v>rhamnolipid biosynthesis</v>
          </cell>
          <cell r="C479" t="str">
            <v>Glycolipid Biosynthesis</v>
          </cell>
          <cell r="D479" t="str">
            <v>Fatty Acid and Lipid Biosynthesis</v>
          </cell>
          <cell r="E479" t="str">
            <v>Biosynthesis</v>
          </cell>
        </row>
        <row r="480">
          <cell r="A480" t="str">
            <v>LIPA-CORESYN-PWY</v>
          </cell>
          <cell r="B480" t="str">
            <v>lipid A-core biosynthesis</v>
          </cell>
          <cell r="C480" t="str">
            <v>lipid A-core biosynthesis (E. coli K-12)</v>
          </cell>
          <cell r="D480" t="str">
            <v>Fatty Acid and Lipid Biosynthesis</v>
          </cell>
          <cell r="E480" t="str">
            <v>Biosynthesis</v>
          </cell>
        </row>
        <row r="481">
          <cell r="A481" t="str">
            <v>PWY-6818</v>
          </cell>
          <cell r="B481" t="str">
            <v>ornithine lipid biosynthesis</v>
          </cell>
          <cell r="C481" t="str">
            <v>ornithine lipid biosynthesis</v>
          </cell>
          <cell r="D481" t="str">
            <v>Fatty Acid and Lipid Biosynthesis</v>
          </cell>
          <cell r="E481" t="str">
            <v>Biosynthesis</v>
          </cell>
        </row>
        <row r="482">
          <cell r="A482" t="str">
            <v>PWY-6350</v>
          </cell>
          <cell r="B482" t="str">
            <v>archaetidylinositol biosynthesis</v>
          </cell>
          <cell r="C482" t="str">
            <v>Phospholipid Biosynthesis</v>
          </cell>
          <cell r="D482" t="str">
            <v>Fatty Acid and Lipid Biosynthesis</v>
          </cell>
          <cell r="E482" t="str">
            <v>Biosynthesis</v>
          </cell>
        </row>
        <row r="483">
          <cell r="A483" t="str">
            <v>PWY-6141</v>
          </cell>
          <cell r="B483" t="str">
            <v>archaetidylserine and archaetidylethanolamine biosynthesis</v>
          </cell>
          <cell r="C483" t="str">
            <v>Phospholipid Biosynthesis</v>
          </cell>
          <cell r="D483" t="str">
            <v>Fatty Acid and Lipid Biosynthesis</v>
          </cell>
          <cell r="E483" t="str">
            <v>Biosynthesis</v>
          </cell>
        </row>
        <row r="484">
          <cell r="A484" t="str">
            <v>PWY-7509</v>
          </cell>
          <cell r="B484" t="str">
            <v>cardiolipin and phosphatidylethanolamine biosynthesis (Xanthomonas)</v>
          </cell>
          <cell r="C484" t="str">
            <v>Phospholipid Biosynthesis</v>
          </cell>
          <cell r="D484" t="str">
            <v>Fatty Acid and Lipid Biosynthesis</v>
          </cell>
          <cell r="E484" t="str">
            <v>Biosynthesis</v>
          </cell>
        </row>
        <row r="485">
          <cell r="A485" t="str">
            <v>PWY-5668</v>
          </cell>
          <cell r="B485" t="str">
            <v>cardiolipin biosynthesis I</v>
          </cell>
          <cell r="C485" t="str">
            <v>Phospholipid Biosynthesis</v>
          </cell>
          <cell r="D485" t="str">
            <v>Fatty Acid and Lipid Biosynthesis</v>
          </cell>
          <cell r="E485" t="str">
            <v>Biosynthesis</v>
          </cell>
        </row>
        <row r="486">
          <cell r="A486" t="str">
            <v>PWY-6349</v>
          </cell>
          <cell r="B486" t="str">
            <v>CDP-archaeol biosynthesis</v>
          </cell>
          <cell r="C486" t="str">
            <v>Phospholipid Biosynthesis</v>
          </cell>
          <cell r="D486" t="str">
            <v>Fatty Acid and Lipid Biosynthesis</v>
          </cell>
          <cell r="E486" t="str">
            <v>Biosynthesis</v>
          </cell>
        </row>
        <row r="487">
          <cell r="A487" t="str">
            <v>PWY-5667</v>
          </cell>
          <cell r="B487" t="str">
            <v>CDP-diacylglycerol biosynthesis I</v>
          </cell>
          <cell r="C487" t="str">
            <v>Phospholipid Biosynthesis</v>
          </cell>
          <cell r="D487" t="str">
            <v>Fatty Acid and Lipid Biosynthesis</v>
          </cell>
          <cell r="E487" t="str">
            <v>Biosynthesis</v>
          </cell>
        </row>
        <row r="488">
          <cell r="A488" t="str">
            <v>PWY0-1319</v>
          </cell>
          <cell r="B488" t="str">
            <v>CDP-diacylglycerol biosynthesis II</v>
          </cell>
          <cell r="C488" t="str">
            <v>Phospholipid Biosynthesis</v>
          </cell>
          <cell r="D488" t="str">
            <v>Fatty Acid and Lipid Biosynthesis</v>
          </cell>
          <cell r="E488" t="str">
            <v>Biosynthesis</v>
          </cell>
        </row>
        <row r="489">
          <cell r="A489" t="str">
            <v>PWY-5981</v>
          </cell>
          <cell r="B489" t="str">
            <v>CDP-diacylglycerol biosynthesis III</v>
          </cell>
          <cell r="C489" t="str">
            <v>Phospholipid Biosynthesis</v>
          </cell>
          <cell r="D489" t="str">
            <v>Fatty Acid and Lipid Biosynthesis</v>
          </cell>
          <cell r="E489" t="str">
            <v>Biosynthesis</v>
          </cell>
        </row>
        <row r="490">
          <cell r="A490" t="str">
            <v>PWY3O-450</v>
          </cell>
          <cell r="B490" t="str">
            <v>phosphatidylcholine biosynthesis I</v>
          </cell>
          <cell r="C490" t="str">
            <v>Phospholipid Biosynthesis</v>
          </cell>
          <cell r="D490" t="str">
            <v>Fatty Acid and Lipid Biosynthesis</v>
          </cell>
          <cell r="E490" t="str">
            <v>Biosynthesis</v>
          </cell>
        </row>
        <row r="491">
          <cell r="A491" t="str">
            <v>PWY-6825</v>
          </cell>
          <cell r="B491" t="str">
            <v>phosphatidylcholine biosynthesis V</v>
          </cell>
          <cell r="C491" t="str">
            <v>Phospholipid Biosynthesis</v>
          </cell>
          <cell r="D491" t="str">
            <v>Fatty Acid and Lipid Biosynthesis</v>
          </cell>
          <cell r="E491" t="str">
            <v>Biosynthesis</v>
          </cell>
        </row>
        <row r="492">
          <cell r="A492" t="str">
            <v>PWY-6826</v>
          </cell>
          <cell r="B492" t="str">
            <v>phosphatidylcholine biosynthesis VI</v>
          </cell>
          <cell r="C492" t="str">
            <v>Phospholipid Biosynthesis</v>
          </cell>
          <cell r="D492" t="str">
            <v>Fatty Acid and Lipid Biosynthesis</v>
          </cell>
          <cell r="E492" t="str">
            <v>Biosynthesis</v>
          </cell>
        </row>
        <row r="493">
          <cell r="A493" t="str">
            <v>PWY-7470</v>
          </cell>
          <cell r="B493" t="str">
            <v>phosphatidylcholine biosynthesis VII</v>
          </cell>
          <cell r="C493" t="str">
            <v>Phospholipid Biosynthesis</v>
          </cell>
          <cell r="D493" t="str">
            <v>Fatty Acid and Lipid Biosynthesis</v>
          </cell>
          <cell r="E493" t="str">
            <v>Biosynthesis</v>
          </cell>
        </row>
        <row r="494">
          <cell r="A494" t="str">
            <v>PWY-5669</v>
          </cell>
          <cell r="B494" t="str">
            <v>phosphatidylethanolamine biosynthesis I</v>
          </cell>
          <cell r="C494" t="str">
            <v>Phospholipid Biosynthesis</v>
          </cell>
          <cell r="D494" t="str">
            <v>Fatty Acid and Lipid Biosynthesis</v>
          </cell>
          <cell r="E494" t="str">
            <v>Biosynthesis</v>
          </cell>
        </row>
        <row r="495">
          <cell r="A495" t="str">
            <v>PWY4FS-7</v>
          </cell>
          <cell r="B495" t="str">
            <v>phosphatidylglycerol biosynthesis I (plastidic)</v>
          </cell>
          <cell r="C495" t="str">
            <v>Phospholipid Biosynthesis</v>
          </cell>
          <cell r="D495" t="str">
            <v>Fatty Acid and Lipid Biosynthesis</v>
          </cell>
          <cell r="E495" t="str">
            <v>Biosynthesis</v>
          </cell>
        </row>
        <row r="496">
          <cell r="A496" t="str">
            <v>PWY4FS-8</v>
          </cell>
          <cell r="B496" t="str">
            <v>phosphatidylglycerol biosynthesis II (non-plastidic)</v>
          </cell>
          <cell r="C496" t="str">
            <v>Phospholipid Biosynthesis</v>
          </cell>
          <cell r="D496" t="str">
            <v>Fatty Acid and Lipid Biosynthesis</v>
          </cell>
          <cell r="E496" t="str">
            <v>Biosynthesis</v>
          </cell>
        </row>
        <row r="497">
          <cell r="A497" t="str">
            <v>PWY-6580</v>
          </cell>
          <cell r="B497" t="str">
            <v>phosphatidylinositol biosynthesis I (bacteria)</v>
          </cell>
          <cell r="C497" t="str">
            <v>Phospholipid Biosynthesis</v>
          </cell>
          <cell r="D497" t="str">
            <v>Fatty Acid and Lipid Biosynthesis</v>
          </cell>
          <cell r="E497" t="str">
            <v>Biosynthesis</v>
          </cell>
        </row>
        <row r="498">
          <cell r="A498" t="str">
            <v>PHOSLIPSYN-PWY</v>
          </cell>
          <cell r="B498" t="str">
            <v>superpathway of phospholipid biosynthesis I (bacteria)</v>
          </cell>
          <cell r="C498" t="str">
            <v>Phospholipid Biosynthesis</v>
          </cell>
          <cell r="D498" t="str">
            <v>Fatty Acid and Lipid Biosynthesis</v>
          </cell>
          <cell r="E498" t="str">
            <v>Biosynthesis</v>
          </cell>
        </row>
        <row r="499">
          <cell r="A499" t="str">
            <v>PWY3DJ-11281</v>
          </cell>
          <cell r="B499" t="str">
            <v>sphingomyelin metabolism</v>
          </cell>
          <cell r="C499" t="str">
            <v>sphingomyelin metabolism</v>
          </cell>
          <cell r="D499" t="str">
            <v>Fatty Acid and Lipid Biosynthesis</v>
          </cell>
          <cell r="E499" t="str">
            <v>Biosynthesis</v>
          </cell>
        </row>
        <row r="500">
          <cell r="A500" t="str">
            <v>PWY-6132</v>
          </cell>
          <cell r="B500" t="str">
            <v>lanosterol biosynthesis</v>
          </cell>
          <cell r="C500" t="str">
            <v>Sterol Biosynthesis</v>
          </cell>
          <cell r="D500" t="str">
            <v>Fatty Acid and Lipid Biosynthesis</v>
          </cell>
          <cell r="E500" t="str">
            <v>Biosynthesis</v>
          </cell>
        </row>
        <row r="501">
          <cell r="A501" t="str">
            <v>PWY-7588</v>
          </cell>
          <cell r="B501" t="str">
            <v>ursodeoxycholate biosynthesis (bacteria)</v>
          </cell>
          <cell r="C501" t="str">
            <v>Sterol Biosynthesis</v>
          </cell>
          <cell r="D501" t="str">
            <v>Fatty Acid and Lipid Biosynthesis</v>
          </cell>
          <cell r="E501" t="str">
            <v>Biosynthesis</v>
          </cell>
        </row>
        <row r="502">
          <cell r="A502" t="str">
            <v>PWYQT-4427</v>
          </cell>
          <cell r="B502" t="str">
            <v>sulfoquinovosyl diacylglycerol biosynthesis</v>
          </cell>
          <cell r="C502" t="str">
            <v>sulfoquinovosyl diacylglycerol biosynthesis</v>
          </cell>
          <cell r="D502" t="str">
            <v>Fatty Acid and Lipid Biosynthesis</v>
          </cell>
          <cell r="E502" t="str">
            <v>Biosynthesis</v>
          </cell>
        </row>
        <row r="503">
          <cell r="A503" t="str">
            <v>LPSSYN-PWY</v>
          </cell>
          <cell r="B503" t="str">
            <v>superpathway of lipopolysaccharide biosynthesis</v>
          </cell>
          <cell r="C503" t="str">
            <v>superpathway of lipopolysaccharide biosynthesis</v>
          </cell>
          <cell r="D503" t="str">
            <v>Fatty Acid and Lipid Biosynthesis</v>
          </cell>
          <cell r="E503" t="str">
            <v>Biosynthesis</v>
          </cell>
        </row>
        <row r="504">
          <cell r="A504" t="str">
            <v>PWY-5885</v>
          </cell>
          <cell r="B504" t="str">
            <v>wax esters biosynthesis II</v>
          </cell>
          <cell r="C504" t="str">
            <v>wax esters biosynthesis II</v>
          </cell>
          <cell r="D504" t="str">
            <v>Fatty Acid and Lipid Biosynthesis</v>
          </cell>
          <cell r="E504" t="str">
            <v>Biosynthesis</v>
          </cell>
        </row>
        <row r="505">
          <cell r="A505" t="str">
            <v>PWY-6853</v>
          </cell>
          <cell r="B505" t="str">
            <v>ethylene biosynthesis II (microbes)</v>
          </cell>
          <cell r="C505" t="str">
            <v>Plant Hormone Biosynthesis</v>
          </cell>
          <cell r="D505" t="str">
            <v>Hormone Biosynthesis</v>
          </cell>
          <cell r="E505" t="str">
            <v>Biosynthesis</v>
          </cell>
        </row>
        <row r="506">
          <cell r="A506" t="str">
            <v>PWY-6854</v>
          </cell>
          <cell r="B506" t="str">
            <v>ethylene biosynthesis III (microbes)</v>
          </cell>
          <cell r="C506" t="str">
            <v>Plant Hormone Biosynthesis</v>
          </cell>
          <cell r="D506" t="str">
            <v>Hormone Biosynthesis</v>
          </cell>
          <cell r="E506" t="str">
            <v>Biosynthesis</v>
          </cell>
        </row>
        <row r="507">
          <cell r="A507" t="str">
            <v>PWY-7124</v>
          </cell>
          <cell r="B507" t="str">
            <v>ethylene biosynthesis V (engineered)</v>
          </cell>
          <cell r="C507" t="str">
            <v>Plant Hormone Biosynthesis</v>
          </cell>
          <cell r="D507" t="str">
            <v>Hormone Biosynthesis</v>
          </cell>
          <cell r="E507" t="str">
            <v>Biosynthesis</v>
          </cell>
        </row>
        <row r="508">
          <cell r="A508" t="str">
            <v>PWY-3161</v>
          </cell>
          <cell r="B508" t="str">
            <v>indole-3-acetate biosynthesis III (bacteria)</v>
          </cell>
          <cell r="C508" t="str">
            <v>Plant Hormone Biosynthesis</v>
          </cell>
          <cell r="D508" t="str">
            <v>Hormone Biosynthesis</v>
          </cell>
          <cell r="E508" t="str">
            <v>Biosynthesis</v>
          </cell>
        </row>
        <row r="509">
          <cell r="A509" t="str">
            <v>PWY-5025</v>
          </cell>
          <cell r="B509" t="str">
            <v>indole-3-acetate biosynthesis IV (bacteria)</v>
          </cell>
          <cell r="C509" t="str">
            <v>Plant Hormone Biosynthesis</v>
          </cell>
          <cell r="D509" t="str">
            <v>Hormone Biosynthesis</v>
          </cell>
          <cell r="E509" t="str">
            <v>Biosynthesis</v>
          </cell>
        </row>
        <row r="510">
          <cell r="A510" t="str">
            <v>PWY-5026</v>
          </cell>
          <cell r="B510" t="str">
            <v>indole-3-acetate biosynthesis V (bacteria and fungi)</v>
          </cell>
          <cell r="C510" t="str">
            <v>Plant Hormone Biosynthesis</v>
          </cell>
          <cell r="D510" t="str">
            <v>Hormone Biosynthesis</v>
          </cell>
          <cell r="E510" t="str">
            <v>Biosynthesis</v>
          </cell>
        </row>
        <row r="511">
          <cell r="A511" t="str">
            <v>TRPIAACAT-PWY</v>
          </cell>
          <cell r="B511" t="str">
            <v>indole-3-acetate biosynthesis VI (bacteria)</v>
          </cell>
          <cell r="C511" t="str">
            <v>Plant Hormone Biosynthesis</v>
          </cell>
          <cell r="D511" t="str">
            <v>Hormone Biosynthesis</v>
          </cell>
          <cell r="E511" t="str">
            <v>Biosynthesis</v>
          </cell>
        </row>
        <row r="512">
          <cell r="A512" t="str">
            <v>PWY-5052</v>
          </cell>
          <cell r="B512" t="str">
            <v>superpathway of gibberellin biosynthesis</v>
          </cell>
          <cell r="C512" t="str">
            <v>Plant Hormone Biosynthesis</v>
          </cell>
          <cell r="D512" t="str">
            <v>Hormone Biosynthesis</v>
          </cell>
          <cell r="E512" t="str">
            <v>Biosynthesis</v>
          </cell>
        </row>
        <row r="513">
          <cell r="A513" t="str">
            <v>PWY-5053</v>
          </cell>
          <cell r="B513" t="str">
            <v>superpathway of gibberellin GA12 biosynthesis</v>
          </cell>
          <cell r="C513" t="str">
            <v>Plant Hormone Biosynthesis</v>
          </cell>
          <cell r="D513" t="str">
            <v>Hormone Biosynthesis</v>
          </cell>
          <cell r="E513" t="str">
            <v>Biosynthesis</v>
          </cell>
        </row>
        <row r="514">
          <cell r="A514" t="str">
            <v>PWY-6664</v>
          </cell>
          <cell r="B514" t="str">
            <v>di-myo-inositol phosphate biosynthesis</v>
          </cell>
          <cell r="C514" t="str">
            <v>Organic Solute Biosynthesis</v>
          </cell>
          <cell r="D514" t="str">
            <v>Metabolic Regulator Biosynthesis</v>
          </cell>
          <cell r="E514" t="str">
            <v>Biosynthesis</v>
          </cell>
        </row>
        <row r="515">
          <cell r="A515" t="str">
            <v>PWY-5662</v>
          </cell>
          <cell r="B515" t="str">
            <v>glucosylglycerate biosynthesis I</v>
          </cell>
          <cell r="C515" t="str">
            <v>Organic Solute Biosynthesis</v>
          </cell>
          <cell r="D515" t="str">
            <v>Metabolic Regulator Biosynthesis</v>
          </cell>
          <cell r="E515" t="str">
            <v>Biosynthesis</v>
          </cell>
        </row>
        <row r="516">
          <cell r="A516" t="str">
            <v>PWY-6685</v>
          </cell>
          <cell r="B516" t="str">
            <v>glucosylglycerate biosynthesis II</v>
          </cell>
          <cell r="C516" t="str">
            <v>Organic Solute Biosynthesis</v>
          </cell>
          <cell r="D516" t="str">
            <v>Metabolic Regulator Biosynthesis</v>
          </cell>
          <cell r="E516" t="str">
            <v>Biosynthesis</v>
          </cell>
        </row>
        <row r="517">
          <cell r="A517" t="str">
            <v>PWY-6686</v>
          </cell>
          <cell r="B517" t="str">
            <v>mannosylglucosylglycerate biosynthesis I</v>
          </cell>
          <cell r="C517" t="str">
            <v>Organic Solute Biosynthesis</v>
          </cell>
          <cell r="D517" t="str">
            <v>Metabolic Regulator Biosynthesis</v>
          </cell>
          <cell r="E517" t="str">
            <v>Biosynthesis</v>
          </cell>
        </row>
        <row r="518">
          <cell r="A518" t="str">
            <v>PWY-6687</v>
          </cell>
          <cell r="B518" t="str">
            <v>mannosylglucosylglycerate biosynthesis II</v>
          </cell>
          <cell r="C518" t="str">
            <v>Organic Solute Biosynthesis</v>
          </cell>
          <cell r="D518" t="str">
            <v>Metabolic Regulator Biosynthesis</v>
          </cell>
          <cell r="E518" t="str">
            <v>Biosynthesis</v>
          </cell>
        </row>
        <row r="519">
          <cell r="A519" t="str">
            <v>PWY-5656</v>
          </cell>
          <cell r="B519" t="str">
            <v>mannosylglycerate biosynthesis I</v>
          </cell>
          <cell r="C519" t="str">
            <v>Organic Solute Biosynthesis</v>
          </cell>
          <cell r="D519" t="str">
            <v>Metabolic Regulator Biosynthesis</v>
          </cell>
          <cell r="E519" t="str">
            <v>Biosynthesis</v>
          </cell>
        </row>
        <row r="520">
          <cell r="A520" t="str">
            <v>PWY-5658</v>
          </cell>
          <cell r="B520" t="str">
            <v>mannosylglycerate biosynthesis II</v>
          </cell>
          <cell r="C520" t="str">
            <v>Organic Solute Biosynthesis</v>
          </cell>
          <cell r="D520" t="str">
            <v>Metabolic Regulator Biosynthesis</v>
          </cell>
          <cell r="E520" t="str">
            <v>Biosynthesis</v>
          </cell>
        </row>
        <row r="521">
          <cell r="A521" t="str">
            <v>PWY-7054</v>
          </cell>
          <cell r="B521" t="str">
            <v>N-acetylglutaminylglutamine amide biosynthesis</v>
          </cell>
          <cell r="C521" t="str">
            <v>Organic Solute Biosynthesis</v>
          </cell>
          <cell r="D521" t="str">
            <v>Metabolic Regulator Biosynthesis</v>
          </cell>
          <cell r="E521" t="str">
            <v>Biosynthesis</v>
          </cell>
        </row>
        <row r="522">
          <cell r="A522" t="str">
            <v>PPGPPMET-PWY</v>
          </cell>
          <cell r="B522" t="str">
            <v>ppGpp biosynthesis</v>
          </cell>
          <cell r="C522" t="str">
            <v>ppGpp biosynthesis</v>
          </cell>
          <cell r="D522" t="str">
            <v>Metabolic Regulator Biosynthesis</v>
          </cell>
          <cell r="E522" t="str">
            <v>Biosynthesis</v>
          </cell>
        </row>
        <row r="523">
          <cell r="A523" t="str">
            <v>PWY-6146</v>
          </cell>
          <cell r="B523" t="str">
            <v>Methanobacterium thermoautotrophicum biosynthetic metabolism</v>
          </cell>
          <cell r="C523" t="str">
            <v>Methanobacterium thermoautotrophicum biosynthetic metabolism</v>
          </cell>
          <cell r="D523" t="str">
            <v>Methanobacterium thermoautotrophicum biosynthetic metabolism</v>
          </cell>
          <cell r="E523" t="str">
            <v>Biosynthesis</v>
          </cell>
        </row>
        <row r="524">
          <cell r="A524" t="str">
            <v>PWY-7227</v>
          </cell>
          <cell r="B524" t="str">
            <v>adenosine deoxyribonucleotides de novo biosynthesis</v>
          </cell>
          <cell r="C524" t="str">
            <v>2'-Deoxyribonucleotide Biosynthesis</v>
          </cell>
          <cell r="D524" t="str">
            <v>Nucleoside and Nucleotide Biosynthesis</v>
          </cell>
          <cell r="E524" t="str">
            <v>Biosynthesis</v>
          </cell>
        </row>
        <row r="525">
          <cell r="A525" t="str">
            <v>PWY-7220</v>
          </cell>
          <cell r="B525" t="str">
            <v>adenosine deoxyribonucleotides de novo biosynthesis II</v>
          </cell>
          <cell r="C525" t="str">
            <v>2'-Deoxyribonucleotide Biosynthesis</v>
          </cell>
          <cell r="D525" t="str">
            <v>Nucleoside and Nucleotide Biosynthesis</v>
          </cell>
          <cell r="E525" t="str">
            <v>Biosynthesis</v>
          </cell>
        </row>
        <row r="526">
          <cell r="A526" t="str">
            <v>PWY-7226</v>
          </cell>
          <cell r="B526" t="str">
            <v>guanosine deoxyribonucleotides de novo biosynthesis I</v>
          </cell>
          <cell r="C526" t="str">
            <v>2'-Deoxyribonucleotide Biosynthesis</v>
          </cell>
          <cell r="D526" t="str">
            <v>Nucleoside and Nucleotide Biosynthesis</v>
          </cell>
          <cell r="E526" t="str">
            <v>Biosynthesis</v>
          </cell>
        </row>
        <row r="527">
          <cell r="A527" t="str">
            <v>PWY-7222</v>
          </cell>
          <cell r="B527" t="str">
            <v>guanosine deoxyribonucleotides de novo biosynthesis II</v>
          </cell>
          <cell r="C527" t="str">
            <v>2'-Deoxyribonucleotide Biosynthesis</v>
          </cell>
          <cell r="D527" t="str">
            <v>Nucleoside and Nucleotide Biosynthesis</v>
          </cell>
          <cell r="E527" t="str">
            <v>Biosynthesis</v>
          </cell>
        </row>
        <row r="528">
          <cell r="A528" t="str">
            <v>PWY-7184</v>
          </cell>
          <cell r="B528" t="str">
            <v>pyrimidine deoxyribonucleotides de novo biosynthesis I</v>
          </cell>
          <cell r="C528" t="str">
            <v>2'-Deoxyribonucleotide Biosynthesis</v>
          </cell>
          <cell r="D528" t="str">
            <v>Nucleoside and Nucleotide Biosynthesis</v>
          </cell>
          <cell r="E528" t="str">
            <v>Biosynthesis</v>
          </cell>
        </row>
        <row r="529">
          <cell r="A529" t="str">
            <v>PWY-7187</v>
          </cell>
          <cell r="B529" t="str">
            <v>pyrimidine deoxyribonucleotides de novo biosynthesis II</v>
          </cell>
          <cell r="C529" t="str">
            <v>2'-Deoxyribonucleotide Biosynthesis</v>
          </cell>
          <cell r="D529" t="str">
            <v>Nucleoside and Nucleotide Biosynthesis</v>
          </cell>
          <cell r="E529" t="str">
            <v>Biosynthesis</v>
          </cell>
        </row>
        <row r="530">
          <cell r="A530" t="str">
            <v>PWY-6545</v>
          </cell>
          <cell r="B530" t="str">
            <v>pyrimidine deoxyribonucleotides de novo biosynthesis III</v>
          </cell>
          <cell r="C530" t="str">
            <v>2'-Deoxyribonucleotide Biosynthesis</v>
          </cell>
          <cell r="D530" t="str">
            <v>Nucleoside and Nucleotide Biosynthesis</v>
          </cell>
          <cell r="E530" t="str">
            <v>Biosynthesis</v>
          </cell>
        </row>
        <row r="531">
          <cell r="A531" t="str">
            <v>PWY-7198</v>
          </cell>
          <cell r="B531" t="str">
            <v>pyrimidine deoxyribonucleotides de novo biosynthesis IV</v>
          </cell>
          <cell r="C531" t="str">
            <v>2'-Deoxyribonucleotide Biosynthesis</v>
          </cell>
          <cell r="D531" t="str">
            <v>Nucleoside and Nucleotide Biosynthesis</v>
          </cell>
          <cell r="E531" t="str">
            <v>Biosynthesis</v>
          </cell>
        </row>
        <row r="532">
          <cell r="A532" t="str">
            <v>PWY-7211</v>
          </cell>
          <cell r="B532" t="str">
            <v>superpathway of pyrimidine deoxyribonucleotides de novo biosynthesis</v>
          </cell>
          <cell r="C532" t="str">
            <v>2'-Deoxyribonucleotide Biosynthesis</v>
          </cell>
          <cell r="D532" t="str">
            <v>Nucleoside and Nucleotide Biosynthesis</v>
          </cell>
          <cell r="E532" t="str">
            <v>Biosynthesis</v>
          </cell>
        </row>
        <row r="533">
          <cell r="A533" t="str">
            <v>PWY0-166</v>
          </cell>
          <cell r="B533" t="str">
            <v>superpathway of pyrimidine deoxyribonucleotides de novo biosynthesis (E. coli)</v>
          </cell>
          <cell r="C533" t="str">
            <v>2'-Deoxyribonucleotide Biosynthesis</v>
          </cell>
          <cell r="D533" t="str">
            <v>Nucleoside and Nucleotide Biosynthesis</v>
          </cell>
          <cell r="E533" t="str">
            <v>Biosynthesis</v>
          </cell>
        </row>
        <row r="534">
          <cell r="A534" t="str">
            <v>PWY-6121</v>
          </cell>
          <cell r="B534" t="str">
            <v>5-aminoimidazole ribonucleotide biosynthesis I</v>
          </cell>
          <cell r="C534" t="str">
            <v>Purine Nucleotide Biosynthesis</v>
          </cell>
          <cell r="D534" t="str">
            <v>Nucleoside and Nucleotide Biosynthesis</v>
          </cell>
          <cell r="E534" t="str">
            <v>Biosynthesis</v>
          </cell>
        </row>
        <row r="535">
          <cell r="A535" t="str">
            <v>PWY-6122</v>
          </cell>
          <cell r="B535" t="str">
            <v>5-aminoimidazole ribonucleotide biosynthesis II</v>
          </cell>
          <cell r="C535" t="str">
            <v>Purine Nucleotide Biosynthesis</v>
          </cell>
          <cell r="D535" t="str">
            <v>Nucleoside and Nucleotide Biosynthesis</v>
          </cell>
          <cell r="E535" t="str">
            <v>Biosynthesis</v>
          </cell>
        </row>
        <row r="536">
          <cell r="A536" t="str">
            <v>P121-PWY</v>
          </cell>
          <cell r="B536" t="str">
            <v>adenine and adenosine salvage I</v>
          </cell>
          <cell r="C536" t="str">
            <v>Purine Nucleotide Biosynthesis</v>
          </cell>
          <cell r="D536" t="str">
            <v>Nucleoside and Nucleotide Biosynthesis</v>
          </cell>
          <cell r="E536" t="str">
            <v>Biosynthesis</v>
          </cell>
        </row>
        <row r="537">
          <cell r="A537" t="str">
            <v>PWY-6605</v>
          </cell>
          <cell r="B537" t="str">
            <v>adenine and adenosine salvage II</v>
          </cell>
          <cell r="C537" t="str">
            <v>Purine Nucleotide Biosynthesis</v>
          </cell>
          <cell r="D537" t="str">
            <v>Nucleoside and Nucleotide Biosynthesis</v>
          </cell>
          <cell r="E537" t="str">
            <v>Biosynthesis</v>
          </cell>
        </row>
        <row r="538">
          <cell r="A538" t="str">
            <v>PWY-6609</v>
          </cell>
          <cell r="B538" t="str">
            <v>adenine and adenosine salvage III</v>
          </cell>
          <cell r="C538" t="str">
            <v>Purine Nucleotide Biosynthesis</v>
          </cell>
          <cell r="D538" t="str">
            <v>Nucleoside and Nucleotide Biosynthesis</v>
          </cell>
          <cell r="E538" t="str">
            <v>Biosynthesis</v>
          </cell>
        </row>
        <row r="539">
          <cell r="A539" t="str">
            <v>PWY-6611</v>
          </cell>
          <cell r="B539" t="str">
            <v>adenine and adenosine salvage V</v>
          </cell>
          <cell r="C539" t="str">
            <v>Purine Nucleotide Biosynthesis</v>
          </cell>
          <cell r="D539" t="str">
            <v>Nucleoside and Nucleotide Biosynthesis</v>
          </cell>
          <cell r="E539" t="str">
            <v>Biosynthesis</v>
          </cell>
        </row>
        <row r="540">
          <cell r="A540" t="str">
            <v>PWY-6619</v>
          </cell>
          <cell r="B540" t="str">
            <v>adenine and adenosine salvage VI</v>
          </cell>
          <cell r="C540" t="str">
            <v>Purine Nucleotide Biosynthesis</v>
          </cell>
          <cell r="D540" t="str">
            <v>Nucleoside and Nucleotide Biosynthesis</v>
          </cell>
          <cell r="E540" t="str">
            <v>Biosynthesis</v>
          </cell>
        </row>
        <row r="541">
          <cell r="A541" t="str">
            <v>PWY-6610</v>
          </cell>
          <cell r="B541" t="str">
            <v>adenine salvage</v>
          </cell>
          <cell r="C541" t="str">
            <v>Purine Nucleotide Biosynthesis</v>
          </cell>
          <cell r="D541" t="str">
            <v>Nucleoside and Nucleotide Biosynthesis</v>
          </cell>
          <cell r="E541" t="str">
            <v>Biosynthesis</v>
          </cell>
        </row>
        <row r="542">
          <cell r="A542" t="str">
            <v>PWY-6794</v>
          </cell>
          <cell r="B542" t="str">
            <v>adenosine 5'-phosphoramidate biosynthesis</v>
          </cell>
          <cell r="C542" t="str">
            <v>Purine Nucleotide Biosynthesis</v>
          </cell>
          <cell r="D542" t="str">
            <v>Nucleoside and Nucleotide Biosynthesis</v>
          </cell>
          <cell r="E542" t="str">
            <v>Biosynthesis</v>
          </cell>
        </row>
        <row r="543">
          <cell r="A543" t="str">
            <v>PWY-7219</v>
          </cell>
          <cell r="B543" t="str">
            <v>adenosine ribonucleotides de novo biosynthesis</v>
          </cell>
          <cell r="C543" t="str">
            <v>Purine Nucleotide Biosynthesis</v>
          </cell>
          <cell r="D543" t="str">
            <v>Nucleoside and Nucleotide Biosynthesis</v>
          </cell>
          <cell r="E543" t="str">
            <v>Biosynthesis</v>
          </cell>
        </row>
        <row r="544">
          <cell r="A544" t="str">
            <v>PWY-6620</v>
          </cell>
          <cell r="B544" t="str">
            <v>guanine and guanosine salvage</v>
          </cell>
          <cell r="C544" t="str">
            <v>Purine Nucleotide Biosynthesis</v>
          </cell>
          <cell r="D544" t="str">
            <v>Nucleoside and Nucleotide Biosynthesis</v>
          </cell>
          <cell r="E544" t="str">
            <v>Biosynthesis</v>
          </cell>
        </row>
        <row r="545">
          <cell r="A545" t="str">
            <v>PWY-6599</v>
          </cell>
          <cell r="B545" t="str">
            <v>guanine and guanosine salvage II</v>
          </cell>
          <cell r="C545" t="str">
            <v>Purine Nucleotide Biosynthesis</v>
          </cell>
          <cell r="D545" t="str">
            <v>Nucleoside and Nucleotide Biosynthesis</v>
          </cell>
          <cell r="E545" t="str">
            <v>Biosynthesis</v>
          </cell>
        </row>
        <row r="546">
          <cell r="A546" t="str">
            <v>PWY-6618</v>
          </cell>
          <cell r="B546" t="str">
            <v>guanine and guanosine salvage III</v>
          </cell>
          <cell r="C546" t="str">
            <v>Purine Nucleotide Biosynthesis</v>
          </cell>
          <cell r="D546" t="str">
            <v>Nucleoside and Nucleotide Biosynthesis</v>
          </cell>
          <cell r="E546" t="str">
            <v>Biosynthesis</v>
          </cell>
        </row>
        <row r="547">
          <cell r="A547" t="str">
            <v>PWY-7221</v>
          </cell>
          <cell r="B547" t="str">
            <v>guanosine ribonucleotides de novo biosynthesis</v>
          </cell>
          <cell r="C547" t="str">
            <v>Purine Nucleotide Biosynthesis</v>
          </cell>
          <cell r="D547" t="str">
            <v>Nucleoside and Nucleotide Biosynthesis</v>
          </cell>
          <cell r="E547" t="str">
            <v>Biosynthesis</v>
          </cell>
        </row>
        <row r="548">
          <cell r="A548" t="str">
            <v>PWY-6123</v>
          </cell>
          <cell r="B548" t="str">
            <v>inosine-5'-phosphate biosynthesis I</v>
          </cell>
          <cell r="C548" t="str">
            <v>Purine Nucleotide Biosynthesis</v>
          </cell>
          <cell r="D548" t="str">
            <v>Nucleoside and Nucleotide Biosynthesis</v>
          </cell>
          <cell r="E548" t="str">
            <v>Biosynthesis</v>
          </cell>
        </row>
        <row r="549">
          <cell r="A549" t="str">
            <v>PWY-7234</v>
          </cell>
          <cell r="B549" t="str">
            <v>inosine-5'-phosphate biosynthesis III</v>
          </cell>
          <cell r="C549" t="str">
            <v>Purine Nucleotide Biosynthesis</v>
          </cell>
          <cell r="D549" t="str">
            <v>Nucleoside and Nucleotide Biosynthesis</v>
          </cell>
          <cell r="E549" t="str">
            <v>Biosynthesis</v>
          </cell>
        </row>
        <row r="550">
          <cell r="A550" t="str">
            <v>PWY-7224</v>
          </cell>
          <cell r="B550" t="str">
            <v>purine deoxyribonucleosides salvage</v>
          </cell>
          <cell r="C550" t="str">
            <v>Purine Nucleotide Biosynthesis</v>
          </cell>
          <cell r="D550" t="str">
            <v>Nucleoside and Nucleotide Biosynthesis</v>
          </cell>
          <cell r="E550" t="str">
            <v>Biosynthesis</v>
          </cell>
        </row>
        <row r="551">
          <cell r="A551" t="str">
            <v>PWY-6277</v>
          </cell>
          <cell r="B551" t="str">
            <v>superpathway of 5-aminoimidazole ribonucleotide biosynthesis</v>
          </cell>
          <cell r="C551" t="str">
            <v>Purine Nucleotide Biosynthesis</v>
          </cell>
          <cell r="D551" t="str">
            <v>Nucleoside and Nucleotide Biosynthesis</v>
          </cell>
          <cell r="E551" t="str">
            <v>Biosynthesis</v>
          </cell>
        </row>
        <row r="552">
          <cell r="A552" t="str">
            <v>PWY-7229</v>
          </cell>
          <cell r="B552" t="str">
            <v>superpathway of adenosine nucleotides de novo biosynthesis I</v>
          </cell>
          <cell r="C552" t="str">
            <v>Purine Nucleotide Biosynthesis</v>
          </cell>
          <cell r="D552" t="str">
            <v>Nucleoside and Nucleotide Biosynthesis</v>
          </cell>
          <cell r="E552" t="str">
            <v>Biosynthesis</v>
          </cell>
        </row>
        <row r="553">
          <cell r="A553" t="str">
            <v>PWY-6126</v>
          </cell>
          <cell r="B553" t="str">
            <v>superpathway of adenosine nucleotides de novo biosynthesis II</v>
          </cell>
          <cell r="C553" t="str">
            <v>Purine Nucleotide Biosynthesis</v>
          </cell>
          <cell r="D553" t="str">
            <v>Nucleoside and Nucleotide Biosynthesis</v>
          </cell>
          <cell r="E553" t="str">
            <v>Biosynthesis</v>
          </cell>
        </row>
        <row r="554">
          <cell r="A554" t="str">
            <v>PWY-7228</v>
          </cell>
          <cell r="B554" t="str">
            <v>superpathway of guanosine nucleotides de novo biosynthesis I</v>
          </cell>
          <cell r="C554" t="str">
            <v>Purine Nucleotide Biosynthesis</v>
          </cell>
          <cell r="D554" t="str">
            <v>Nucleoside and Nucleotide Biosynthesis</v>
          </cell>
          <cell r="E554" t="str">
            <v>Biosynthesis</v>
          </cell>
        </row>
        <row r="555">
          <cell r="A555" t="str">
            <v>PWY-6125</v>
          </cell>
          <cell r="B555" t="str">
            <v>superpathway of guanosine nucleotides de novo biosynthesis II</v>
          </cell>
          <cell r="C555" t="str">
            <v>Purine Nucleotide Biosynthesis</v>
          </cell>
          <cell r="D555" t="str">
            <v>Nucleoside and Nucleotide Biosynthesis</v>
          </cell>
          <cell r="E555" t="str">
            <v>Biosynthesis</v>
          </cell>
        </row>
        <row r="556">
          <cell r="A556" t="str">
            <v>PWY-841</v>
          </cell>
          <cell r="B556" t="str">
            <v>superpathway of purine nucleotides de novo biosynthesis I</v>
          </cell>
          <cell r="C556" t="str">
            <v>Purine Nucleotide Biosynthesis</v>
          </cell>
          <cell r="D556" t="str">
            <v>Nucleoside and Nucleotide Biosynthesis</v>
          </cell>
          <cell r="E556" t="str">
            <v>Biosynthesis</v>
          </cell>
        </row>
        <row r="557">
          <cell r="A557" t="str">
            <v>DENOVOPURINE2-PWY</v>
          </cell>
          <cell r="B557" t="str">
            <v>superpathway of purine nucleotides de novo biosynthesis II</v>
          </cell>
          <cell r="C557" t="str">
            <v>Purine Nucleotide Biosynthesis</v>
          </cell>
          <cell r="D557" t="str">
            <v>Nucleoside and Nucleotide Biosynthesis</v>
          </cell>
          <cell r="E557" t="str">
            <v>Biosynthesis</v>
          </cell>
        </row>
        <row r="558">
          <cell r="A558" t="str">
            <v>SALVPURINE2-PWY</v>
          </cell>
          <cell r="B558" t="str">
            <v>xanthine and xanthosine salvage</v>
          </cell>
          <cell r="C558" t="str">
            <v>Purine Nucleotide Biosynthesis</v>
          </cell>
          <cell r="D558" t="str">
            <v>Nucleoside and Nucleotide Biosynthesis</v>
          </cell>
          <cell r="E558" t="str">
            <v>Biosynthesis</v>
          </cell>
        </row>
        <row r="559">
          <cell r="A559" t="str">
            <v>PWY-7205</v>
          </cell>
          <cell r="B559" t="str">
            <v>CMP phosphorylation</v>
          </cell>
          <cell r="C559" t="str">
            <v>Pyrimidine Nucleotide Biosynthesis</v>
          </cell>
          <cell r="D559" t="str">
            <v>Nucleoside and Nucleotide Biosynthesis</v>
          </cell>
          <cell r="E559" t="str">
            <v>Biosynthesis</v>
          </cell>
        </row>
        <row r="560">
          <cell r="A560" t="str">
            <v>PWY-7199</v>
          </cell>
          <cell r="B560" t="str">
            <v>pyrimidine deoxyribonucleosides salvage</v>
          </cell>
          <cell r="C560" t="str">
            <v>Pyrimidine Nucleotide Biosynthesis</v>
          </cell>
          <cell r="D560" t="str">
            <v>Nucleoside and Nucleotide Biosynthesis</v>
          </cell>
          <cell r="E560" t="str">
            <v>Biosynthesis</v>
          </cell>
        </row>
        <row r="561">
          <cell r="A561" t="str">
            <v>PWY-7197</v>
          </cell>
          <cell r="B561" t="str">
            <v>pyrimidine deoxyribonucleotide phosphorylation</v>
          </cell>
          <cell r="C561" t="str">
            <v>Pyrimidine Nucleotide Biosynthesis</v>
          </cell>
          <cell r="D561" t="str">
            <v>Nucleoside and Nucleotide Biosynthesis</v>
          </cell>
          <cell r="E561" t="str">
            <v>Biosynthesis</v>
          </cell>
        </row>
        <row r="562">
          <cell r="A562" t="str">
            <v>PWY-7210</v>
          </cell>
          <cell r="B562" t="str">
            <v>pyrimidine deoxyribonucleotides biosynthesis from CTP</v>
          </cell>
          <cell r="C562" t="str">
            <v>Pyrimidine Nucleotide Biosynthesis</v>
          </cell>
          <cell r="D562" t="str">
            <v>Nucleoside and Nucleotide Biosynthesis</v>
          </cell>
          <cell r="E562" t="str">
            <v>Biosynthesis</v>
          </cell>
        </row>
        <row r="563">
          <cell r="A563" t="str">
            <v>PWY-7183</v>
          </cell>
          <cell r="B563" t="str">
            <v>pyrimidine nucleobases salvage I</v>
          </cell>
          <cell r="C563" t="str">
            <v>Pyrimidine Nucleotide Biosynthesis</v>
          </cell>
          <cell r="D563" t="str">
            <v>Nucleoside and Nucleotide Biosynthesis</v>
          </cell>
          <cell r="E563" t="str">
            <v>Biosynthesis</v>
          </cell>
        </row>
        <row r="564">
          <cell r="A564" t="str">
            <v>PWY-7194</v>
          </cell>
          <cell r="B564" t="str">
            <v>pyrimidine nucleobases salvage II</v>
          </cell>
          <cell r="C564" t="str">
            <v>Pyrimidine Nucleotide Biosynthesis</v>
          </cell>
          <cell r="D564" t="str">
            <v>Nucleoside and Nucleotide Biosynthesis</v>
          </cell>
          <cell r="E564" t="str">
            <v>Biosynthesis</v>
          </cell>
        </row>
        <row r="565">
          <cell r="A565" t="str">
            <v>PWY-7193</v>
          </cell>
          <cell r="B565" t="str">
            <v>pyrimidine ribonucleosides salvage I</v>
          </cell>
          <cell r="C565" t="str">
            <v>Pyrimidine Nucleotide Biosynthesis</v>
          </cell>
          <cell r="D565" t="str">
            <v>Nucleoside and Nucleotide Biosynthesis</v>
          </cell>
          <cell r="E565" t="str">
            <v>Biosynthesis</v>
          </cell>
        </row>
        <row r="566">
          <cell r="A566" t="str">
            <v>PWY-6556</v>
          </cell>
          <cell r="B566" t="str">
            <v>pyrimidine ribonucleosides salvage II</v>
          </cell>
          <cell r="C566" t="str">
            <v>Pyrimidine Nucleotide Biosynthesis</v>
          </cell>
          <cell r="D566" t="str">
            <v>Nucleoside and Nucleotide Biosynthesis</v>
          </cell>
          <cell r="E566" t="str">
            <v>Biosynthesis</v>
          </cell>
        </row>
        <row r="567">
          <cell r="A567" t="str">
            <v>PWY-7195</v>
          </cell>
          <cell r="B567" t="str">
            <v>pyrimidine ribonucleosides salvage III</v>
          </cell>
          <cell r="C567" t="str">
            <v>Pyrimidine Nucleotide Biosynthesis</v>
          </cell>
          <cell r="D567" t="str">
            <v>Nucleoside and Nucleotide Biosynthesis</v>
          </cell>
          <cell r="E567" t="str">
            <v>Biosynthesis</v>
          </cell>
        </row>
        <row r="568">
          <cell r="A568" t="str">
            <v>PWY-7200</v>
          </cell>
          <cell r="B568" t="str">
            <v>superpathway of pyrimidine deoxyribonucleoside salvage</v>
          </cell>
          <cell r="C568" t="str">
            <v>Pyrimidine Nucleotide Biosynthesis</v>
          </cell>
          <cell r="D568" t="str">
            <v>Nucleoside and Nucleotide Biosynthesis</v>
          </cell>
          <cell r="E568" t="str">
            <v>Biosynthesis</v>
          </cell>
        </row>
        <row r="569">
          <cell r="A569" t="str">
            <v>PWY-7208</v>
          </cell>
          <cell r="B569" t="str">
            <v>superpathway of pyrimidine nucleobases salvage</v>
          </cell>
          <cell r="C569" t="str">
            <v>Pyrimidine Nucleotide Biosynthesis</v>
          </cell>
          <cell r="D569" t="str">
            <v>Nucleoside and Nucleotide Biosynthesis</v>
          </cell>
          <cell r="E569" t="str">
            <v>Biosynthesis</v>
          </cell>
        </row>
        <row r="570">
          <cell r="A570" t="str">
            <v>PWY-7196</v>
          </cell>
          <cell r="B570" t="str">
            <v>superpathway of pyrimidine ribonucleosides salvage</v>
          </cell>
          <cell r="C570" t="str">
            <v>Pyrimidine Nucleotide Biosynthesis</v>
          </cell>
          <cell r="D570" t="str">
            <v>Nucleoside and Nucleotide Biosynthesis</v>
          </cell>
          <cell r="E570" t="str">
            <v>Biosynthesis</v>
          </cell>
        </row>
        <row r="571">
          <cell r="A571" t="str">
            <v>PWY0-162</v>
          </cell>
          <cell r="B571" t="str">
            <v>superpathway of pyrimidine ribonucleotides de novo biosynthesis</v>
          </cell>
          <cell r="C571" t="str">
            <v>Pyrimidine Nucleotide Biosynthesis</v>
          </cell>
          <cell r="D571" t="str">
            <v>Nucleoside and Nucleotide Biosynthesis</v>
          </cell>
          <cell r="E571" t="str">
            <v>Biosynthesis</v>
          </cell>
        </row>
        <row r="572">
          <cell r="A572" t="str">
            <v>PWY-5686</v>
          </cell>
          <cell r="B572" t="str">
            <v>UMP biosynthesis I</v>
          </cell>
          <cell r="C572" t="str">
            <v>Pyrimidine Nucleotide Biosynthesis</v>
          </cell>
          <cell r="D572" t="str">
            <v>Nucleoside and Nucleotide Biosynthesis</v>
          </cell>
          <cell r="E572" t="str">
            <v>Biosynthesis</v>
          </cell>
        </row>
        <row r="573">
          <cell r="A573" t="str">
            <v>PWY-7176</v>
          </cell>
          <cell r="B573" t="str">
            <v>UTP and CTP de novo biosynthesis</v>
          </cell>
          <cell r="C573" t="str">
            <v>Pyrimidine Nucleotide Biosynthesis</v>
          </cell>
          <cell r="D573" t="str">
            <v>Nucleoside and Nucleotide Biosynthesis</v>
          </cell>
          <cell r="E573" t="str">
            <v>Biosynthesis</v>
          </cell>
        </row>
        <row r="574">
          <cell r="A574" t="str">
            <v>PWY-6519</v>
          </cell>
          <cell r="B574" t="str">
            <v>8-amino-7-oxononanoate biosynthesis I</v>
          </cell>
          <cell r="C574" t="str">
            <v>8-Amino-7-oxononanoate Biosynthesis</v>
          </cell>
          <cell r="D574" t="str">
            <v>Other Biosynthesis</v>
          </cell>
          <cell r="E574" t="str">
            <v>Biosynthesis</v>
          </cell>
        </row>
        <row r="575">
          <cell r="A575" t="str">
            <v>PWY-7147</v>
          </cell>
          <cell r="B575" t="str">
            <v>8-amino-7-oxononanoate biosynthesis II</v>
          </cell>
          <cell r="C575" t="str">
            <v>8-Amino-7-oxononanoate Biosynthesis</v>
          </cell>
          <cell r="D575" t="str">
            <v>Other Biosynthesis</v>
          </cell>
          <cell r="E575" t="str">
            <v>Biosynthesis</v>
          </cell>
        </row>
        <row r="576">
          <cell r="A576" t="str">
            <v>PWY-6578</v>
          </cell>
          <cell r="B576" t="str">
            <v>8-amino-7-oxononanoate biosynthesis III</v>
          </cell>
          <cell r="C576" t="str">
            <v>8-Amino-7-oxononanoate Biosynthesis</v>
          </cell>
          <cell r="D576" t="str">
            <v>Other Biosynthesis</v>
          </cell>
          <cell r="E576" t="str">
            <v>Biosynthesis</v>
          </cell>
        </row>
        <row r="577">
          <cell r="A577" t="str">
            <v>PWY-6498</v>
          </cell>
          <cell r="B577" t="str">
            <v>eumelanin biosynthesis</v>
          </cell>
          <cell r="C577" t="str">
            <v>eumelanin biosynthesis</v>
          </cell>
          <cell r="D577" t="str">
            <v>Other Biosynthesis</v>
          </cell>
          <cell r="E577" t="str">
            <v>Biosynthesis</v>
          </cell>
        </row>
        <row r="578">
          <cell r="A578" t="str">
            <v>PWY-6481</v>
          </cell>
          <cell r="B578" t="str">
            <v>L-dopa and L-dopachrome biosynthesis</v>
          </cell>
          <cell r="C578" t="str">
            <v>L-dopa and L-dopachrome biosynthesis</v>
          </cell>
          <cell r="D578" t="str">
            <v>Other Biosynthesis</v>
          </cell>
          <cell r="E578" t="str">
            <v>Biosynthesis</v>
          </cell>
        </row>
        <row r="579">
          <cell r="A579" t="str">
            <v>PWY-6730</v>
          </cell>
          <cell r="B579" t="str">
            <v>methylhalides biosynthesis (plants)</v>
          </cell>
          <cell r="C579" t="str">
            <v>methylhalides biosynthesis (plants)</v>
          </cell>
          <cell r="D579" t="str">
            <v>Other Biosynthesis</v>
          </cell>
          <cell r="E579" t="str">
            <v>Biosynthesis</v>
          </cell>
        </row>
        <row r="580">
          <cell r="A580" t="str">
            <v>PWY-7536</v>
          </cell>
          <cell r="B580" t="str">
            <v>2-amino-3-hydroxycyclopent-2-enone biosynthesis</v>
          </cell>
          <cell r="C580" t="str">
            <v>2-amino-3-hydroxycyclopent-2-enone biosynthesis</v>
          </cell>
          <cell r="D580" t="str">
            <v>Secondary Metabolite Biosynthesis</v>
          </cell>
          <cell r="E580" t="str">
            <v>Biosynthesis</v>
          </cell>
        </row>
        <row r="581">
          <cell r="A581" t="str">
            <v>PWY-6660</v>
          </cell>
          <cell r="B581" t="str">
            <v>2-heptyl-3-hydroxy-4(1H)-quinolone biosynthesis</v>
          </cell>
          <cell r="C581" t="str">
            <v>2-heptyl-3-hydroxy-4(1H)-quinolone biosynthesis</v>
          </cell>
          <cell r="D581" t="str">
            <v>Secondary Metabolite Biosynthesis</v>
          </cell>
          <cell r="E581" t="str">
            <v>Biosynthesis</v>
          </cell>
        </row>
        <row r="582">
          <cell r="A582" t="str">
            <v>PWY-5979</v>
          </cell>
          <cell r="B582" t="str">
            <v>3-amino-5-hydroxybenzoate biosynthesis</v>
          </cell>
          <cell r="C582" t="str">
            <v>3-amino-5-hydroxybenzoate biosynthesis</v>
          </cell>
          <cell r="D582" t="str">
            <v>Secondary Metabolite Biosynthesis</v>
          </cell>
          <cell r="E582" t="str">
            <v>Biosynthesis</v>
          </cell>
        </row>
        <row r="583">
          <cell r="A583" t="str">
            <v>PWY-6661</v>
          </cell>
          <cell r="B583" t="str">
            <v>4-hydroxy-2(1H)-quinolone biosynthesis</v>
          </cell>
          <cell r="C583" t="str">
            <v>4-hydroxy-2(1H)-quinolone biosynthesis</v>
          </cell>
          <cell r="D583" t="str">
            <v>Secondary Metabolite Biosynthesis</v>
          </cell>
          <cell r="E583" t="str">
            <v>Biosynthesis</v>
          </cell>
        </row>
        <row r="584">
          <cell r="A584" t="str">
            <v>PWY-5737</v>
          </cell>
          <cell r="B584" t="str">
            <v>(5R)-carbapenem carboxylate biosynthesis</v>
          </cell>
          <cell r="C584" t="str">
            <v>Antibiotic Biosynthesis</v>
          </cell>
          <cell r="D584" t="str">
            <v>Secondary Metabolite Biosynthesis</v>
          </cell>
          <cell r="E584" t="str">
            <v>Biosynthesis</v>
          </cell>
        </row>
        <row r="585">
          <cell r="A585" t="str">
            <v>PWY-5776</v>
          </cell>
          <cell r="B585" t="str">
            <v>2-hydroxyphenazine biosynthesis</v>
          </cell>
          <cell r="C585" t="str">
            <v>Antibiotic Biosynthesis</v>
          </cell>
          <cell r="D585" t="str">
            <v>Secondary Metabolite Biosynthesis</v>
          </cell>
          <cell r="E585" t="str">
            <v>Biosynthesis</v>
          </cell>
        </row>
        <row r="586">
          <cell r="A586" t="str">
            <v>PWY-6511</v>
          </cell>
          <cell r="B586" t="str">
            <v>3-methylarginine biosynthesis</v>
          </cell>
          <cell r="C586" t="str">
            <v>Antibiotic Biosynthesis</v>
          </cell>
          <cell r="D586" t="str">
            <v>Secondary Metabolite Biosynthesis</v>
          </cell>
          <cell r="E586" t="str">
            <v>Biosynthesis</v>
          </cell>
        </row>
        <row r="587">
          <cell r="A587" t="str">
            <v>PWY-7354</v>
          </cell>
          <cell r="B587" t="str">
            <v>aclacinomycin biosynthesis</v>
          </cell>
          <cell r="C587" t="str">
            <v>Antibiotic Biosynthesis</v>
          </cell>
          <cell r="D587" t="str">
            <v>Secondary Metabolite Biosynthesis</v>
          </cell>
          <cell r="E587" t="str">
            <v>Biosynthesis</v>
          </cell>
        </row>
        <row r="588">
          <cell r="A588" t="str">
            <v>PWY1A0-6325</v>
          </cell>
          <cell r="B588" t="str">
            <v>actinorhodin biosynthesis</v>
          </cell>
          <cell r="C588" t="str">
            <v>Antibiotic Biosynthesis</v>
          </cell>
          <cell r="D588" t="str">
            <v>Secondary Metabolite Biosynthesis</v>
          </cell>
          <cell r="E588" t="str">
            <v>Biosynthesis</v>
          </cell>
        </row>
        <row r="589">
          <cell r="A589" t="str">
            <v>PWY-5887</v>
          </cell>
          <cell r="B589" t="str">
            <v>albaflavenone biosynthesis</v>
          </cell>
          <cell r="C589" t="str">
            <v>Antibiotic Biosynthesis</v>
          </cell>
          <cell r="D589" t="str">
            <v>Secondary Metabolite Biosynthesis</v>
          </cell>
          <cell r="E589" t="str">
            <v>Biosynthesis</v>
          </cell>
        </row>
        <row r="590">
          <cell r="A590" t="str">
            <v>PWY-7569</v>
          </cell>
          <cell r="B590" t="str">
            <v>arginomycin biosynthesis</v>
          </cell>
          <cell r="C590" t="str">
            <v>Antibiotic Biosynthesis</v>
          </cell>
          <cell r="D590" t="str">
            <v>Secondary Metabolite Biosynthesis</v>
          </cell>
          <cell r="E590" t="str">
            <v>Biosynthesis</v>
          </cell>
        </row>
        <row r="591">
          <cell r="A591" t="str">
            <v>PWY-7407</v>
          </cell>
          <cell r="B591" t="str">
            <v>aurachin A, B, C and D biosynthesis</v>
          </cell>
          <cell r="C591" t="str">
            <v>Antibiotic Biosynthesis</v>
          </cell>
          <cell r="D591" t="str">
            <v>Secondary Metabolite Biosynthesis</v>
          </cell>
          <cell r="E591" t="str">
            <v>Biosynthesis</v>
          </cell>
        </row>
        <row r="592">
          <cell r="A592" t="str">
            <v>PWY-7405</v>
          </cell>
          <cell r="B592" t="str">
            <v>aurachin RE biosynthesis</v>
          </cell>
          <cell r="C592" t="str">
            <v>Antibiotic Biosynthesis</v>
          </cell>
          <cell r="D592" t="str">
            <v>Secondary Metabolite Biosynthesis</v>
          </cell>
          <cell r="E592" t="str">
            <v>Biosynthesis</v>
          </cell>
        </row>
        <row r="593">
          <cell r="A593" t="str">
            <v>PWY-7626</v>
          </cell>
          <cell r="B593" t="str">
            <v>bacilysin biosynthesis</v>
          </cell>
          <cell r="C593" t="str">
            <v>Antibiotic Biosynthesis</v>
          </cell>
          <cell r="D593" t="str">
            <v>Secondary Metabolite Biosynthesis</v>
          </cell>
          <cell r="E593" t="str">
            <v>Biosynthesis</v>
          </cell>
        </row>
        <row r="594">
          <cell r="A594" t="str">
            <v>PWY-7564</v>
          </cell>
          <cell r="B594" t="str">
            <v>bacimethrin and bacimethrin pyrophosphate biosynthesis</v>
          </cell>
          <cell r="C594" t="str">
            <v>Antibiotic Biosynthesis</v>
          </cell>
          <cell r="D594" t="str">
            <v>Secondary Metabolite Biosynthesis</v>
          </cell>
          <cell r="E594" t="str">
            <v>Biosynthesis</v>
          </cell>
        </row>
        <row r="595">
          <cell r="A595" t="str">
            <v>PWY-7570</v>
          </cell>
          <cell r="B595" t="str">
            <v>blasticidin S biosynthesis</v>
          </cell>
          <cell r="C595" t="str">
            <v>Antibiotic Biosynthesis</v>
          </cell>
          <cell r="D595" t="str">
            <v>Secondary Metabolite Biosynthesis</v>
          </cell>
          <cell r="E595" t="str">
            <v>Biosynthesis</v>
          </cell>
        </row>
        <row r="596">
          <cell r="A596" t="str">
            <v>PWY-7019</v>
          </cell>
          <cell r="B596" t="str">
            <v>butirosin biosynthesis</v>
          </cell>
          <cell r="C596" t="str">
            <v>Antibiotic Biosynthesis</v>
          </cell>
          <cell r="D596" t="str">
            <v>Secondary Metabolite Biosynthesis</v>
          </cell>
          <cell r="E596" t="str">
            <v>Biosynthesis</v>
          </cell>
        </row>
        <row r="597">
          <cell r="A597" t="str">
            <v>PWY-6722</v>
          </cell>
          <cell r="B597" t="str">
            <v>candicidin biosynthesis</v>
          </cell>
          <cell r="C597" t="str">
            <v>Antibiotic Biosynthesis</v>
          </cell>
          <cell r="D597" t="str">
            <v>Secondary Metabolite Biosynthesis</v>
          </cell>
          <cell r="E597" t="str">
            <v>Biosynthesis</v>
          </cell>
        </row>
        <row r="598">
          <cell r="A598" t="str">
            <v>PWY-5633</v>
          </cell>
          <cell r="B598" t="str">
            <v>cephamycin C biosynthesis</v>
          </cell>
          <cell r="C598" t="str">
            <v>Antibiotic Biosynthesis</v>
          </cell>
          <cell r="D598" t="str">
            <v>Secondary Metabolite Biosynthesis</v>
          </cell>
          <cell r="E598" t="str">
            <v>Biosynthesis</v>
          </cell>
        </row>
        <row r="599">
          <cell r="A599" t="str">
            <v>PWY-5679</v>
          </cell>
          <cell r="B599" t="str">
            <v>clavulanate biosynthesis</v>
          </cell>
          <cell r="C599" t="str">
            <v>Antibiotic Biosynthesis</v>
          </cell>
          <cell r="D599" t="str">
            <v>Secondary Metabolite Biosynthesis</v>
          </cell>
          <cell r="E599" t="str">
            <v>Biosynthesis</v>
          </cell>
        </row>
        <row r="600">
          <cell r="A600" t="str">
            <v>PWY-7352</v>
          </cell>
          <cell r="B600" t="str">
            <v>daunorubicin biosynthesis</v>
          </cell>
          <cell r="C600" t="str">
            <v>Antibiotic Biosynthesis</v>
          </cell>
          <cell r="D600" t="str">
            <v>Secondary Metabolite Biosynthesis</v>
          </cell>
          <cell r="E600" t="str">
            <v>Biosynthesis</v>
          </cell>
        </row>
        <row r="601">
          <cell r="A601" t="str">
            <v>PWY-5631</v>
          </cell>
          <cell r="B601" t="str">
            <v>deacetylcephalosporin C biosynthesis</v>
          </cell>
          <cell r="C601" t="str">
            <v>Antibiotic Biosynthesis</v>
          </cell>
          <cell r="D601" t="str">
            <v>Secondary Metabolite Biosynthesis</v>
          </cell>
          <cell r="E601" t="str">
            <v>Biosynthesis</v>
          </cell>
        </row>
        <row r="602">
          <cell r="A602" t="str">
            <v>PWY-6682</v>
          </cell>
          <cell r="B602" t="str">
            <v>dehydrophos biosynthesis</v>
          </cell>
          <cell r="C602" t="str">
            <v>Antibiotic Biosynthesis</v>
          </cell>
          <cell r="D602" t="str">
            <v>Secondary Metabolite Biosynthesis</v>
          </cell>
          <cell r="E602" t="str">
            <v>Biosynthesis</v>
          </cell>
        </row>
        <row r="603">
          <cell r="A603" t="str">
            <v>PWY-7355</v>
          </cell>
          <cell r="B603" t="str">
            <v>doxorubicin biosynthesis</v>
          </cell>
          <cell r="C603" t="str">
            <v>Antibiotic Biosynthesis</v>
          </cell>
          <cell r="D603" t="str">
            <v>Secondary Metabolite Biosynthesis</v>
          </cell>
          <cell r="E603" t="str">
            <v>Biosynthesis</v>
          </cell>
        </row>
        <row r="604">
          <cell r="A604" t="str">
            <v>PWY-7483</v>
          </cell>
          <cell r="B604" t="str">
            <v>elloramycin biosynthesis</v>
          </cell>
          <cell r="C604" t="str">
            <v>Antibiotic Biosynthesis</v>
          </cell>
          <cell r="D604" t="str">
            <v>Secondary Metabolite Biosynthesis</v>
          </cell>
          <cell r="E604" t="str">
            <v>Biosynthesis</v>
          </cell>
        </row>
        <row r="605">
          <cell r="A605" t="str">
            <v>PWY-7108</v>
          </cell>
          <cell r="B605" t="str">
            <v>erythromycin A biosynthesis</v>
          </cell>
          <cell r="C605" t="str">
            <v>Antibiotic Biosynthesis</v>
          </cell>
          <cell r="D605" t="str">
            <v>Secondary Metabolite Biosynthesis</v>
          </cell>
          <cell r="E605" t="str">
            <v>Biosynthesis</v>
          </cell>
        </row>
        <row r="606">
          <cell r="A606" t="str">
            <v>PWY-7106</v>
          </cell>
          <cell r="B606" t="str">
            <v>erythromycin D biosynthesis</v>
          </cell>
          <cell r="C606" t="str">
            <v>Antibiotic Biosynthesis</v>
          </cell>
          <cell r="D606" t="str">
            <v>Secondary Metabolite Biosynthesis</v>
          </cell>
          <cell r="E606" t="str">
            <v>Biosynthesis</v>
          </cell>
        </row>
        <row r="607">
          <cell r="A607" t="str">
            <v>PWY-5757</v>
          </cell>
          <cell r="B607" t="str">
            <v>fosfomycin biosynthesis</v>
          </cell>
          <cell r="C607" t="str">
            <v>Antibiotic Biosynthesis</v>
          </cell>
          <cell r="D607" t="str">
            <v>Secondary Metabolite Biosynthesis</v>
          </cell>
          <cell r="E607" t="str">
            <v>Biosynthesis</v>
          </cell>
        </row>
        <row r="608">
          <cell r="A608" t="str">
            <v>PWY-7419</v>
          </cell>
          <cell r="B608" t="str">
            <v>FR-900098 and FR-33289 antibiotics biosynthesis</v>
          </cell>
          <cell r="C608" t="str">
            <v>Antibiotic Biosynthesis</v>
          </cell>
          <cell r="D608" t="str">
            <v>Secondary Metabolite Biosynthesis</v>
          </cell>
          <cell r="E608" t="str">
            <v>Biosynthesis</v>
          </cell>
        </row>
        <row r="609">
          <cell r="A609" t="str">
            <v>PWY-7025</v>
          </cell>
          <cell r="B609" t="str">
            <v>gentamicin biosynthesis</v>
          </cell>
          <cell r="C609" t="str">
            <v>Antibiotic Biosynthesis</v>
          </cell>
          <cell r="D609" t="str">
            <v>Secondary Metabolite Biosynthesis</v>
          </cell>
          <cell r="E609" t="str">
            <v>Biosynthesis</v>
          </cell>
        </row>
        <row r="610">
          <cell r="A610" t="str">
            <v>PWY-6003</v>
          </cell>
          <cell r="B610" t="str">
            <v>gramicidin S biosynthesis</v>
          </cell>
          <cell r="C610" t="str">
            <v>Antibiotic Biosynthesis</v>
          </cell>
          <cell r="D610" t="str">
            <v>Secondary Metabolite Biosynthesis</v>
          </cell>
          <cell r="E610" t="str">
            <v>Biosynthesis</v>
          </cell>
        </row>
        <row r="611">
          <cell r="A611" t="str">
            <v>PWY-5629</v>
          </cell>
          <cell r="B611" t="str">
            <v>isopenicillin N biosynthesis</v>
          </cell>
          <cell r="C611" t="str">
            <v>Antibiotic Biosynthesis</v>
          </cell>
          <cell r="D611" t="str">
            <v>Secondary Metabolite Biosynthesis</v>
          </cell>
          <cell r="E611" t="str">
            <v>Biosynthesis</v>
          </cell>
        </row>
        <row r="612">
          <cell r="A612" t="str">
            <v>PWY-6679</v>
          </cell>
          <cell r="B612" t="str">
            <v>jadomycin biosynthesis</v>
          </cell>
          <cell r="C612" t="str">
            <v>Antibiotic Biosynthesis</v>
          </cell>
          <cell r="D612" t="str">
            <v>Secondary Metabolite Biosynthesis</v>
          </cell>
          <cell r="E612" t="str">
            <v>Biosynthesis</v>
          </cell>
        </row>
        <row r="613">
          <cell r="A613" t="str">
            <v>PWY-6345</v>
          </cell>
          <cell r="B613" t="str">
            <v>K-252 biosynthesis</v>
          </cell>
          <cell r="C613" t="str">
            <v>Antibiotic Biosynthesis</v>
          </cell>
          <cell r="D613" t="str">
            <v>Secondary Metabolite Biosynthesis</v>
          </cell>
          <cell r="E613" t="str">
            <v>Biosynthesis</v>
          </cell>
        </row>
        <row r="614">
          <cell r="A614" t="str">
            <v>PWY-7000</v>
          </cell>
          <cell r="B614" t="str">
            <v>kanamycin biosynthesis</v>
          </cell>
          <cell r="C614" t="str">
            <v>Antibiotic Biosynthesis</v>
          </cell>
          <cell r="D614" t="str">
            <v>Secondary Metabolite Biosynthesis</v>
          </cell>
          <cell r="E614" t="str">
            <v>Biosynthesis</v>
          </cell>
        </row>
        <row r="615">
          <cell r="A615" t="str">
            <v>PWY-6955</v>
          </cell>
          <cell r="B615" t="str">
            <v>lincomycin biosynthesis</v>
          </cell>
          <cell r="C615" t="str">
            <v>Antibiotic Biosynthesis</v>
          </cell>
          <cell r="D615" t="str">
            <v>Secondary Metabolite Biosynthesis</v>
          </cell>
          <cell r="E615" t="str">
            <v>Biosynthesis</v>
          </cell>
        </row>
        <row r="616">
          <cell r="A616" t="str">
            <v>PWY-7109</v>
          </cell>
          <cell r="B616" t="str">
            <v>megalomicin A biosynthesis</v>
          </cell>
          <cell r="C616" t="str">
            <v>Antibiotic Biosynthesis</v>
          </cell>
          <cell r="D616" t="str">
            <v>Secondary Metabolite Biosynthesis</v>
          </cell>
          <cell r="E616" t="str">
            <v>Biosynthesis</v>
          </cell>
        </row>
        <row r="617">
          <cell r="A617" t="str">
            <v>PWY-7422</v>
          </cell>
          <cell r="B617" t="str">
            <v>methymycin, neomethymycin and novamethymycin biosynthesis</v>
          </cell>
          <cell r="C617" t="str">
            <v>Antibiotic Biosynthesis</v>
          </cell>
          <cell r="D617" t="str">
            <v>Secondary Metabolite Biosynthesis</v>
          </cell>
          <cell r="E617" t="str">
            <v>Biosynthesis</v>
          </cell>
        </row>
        <row r="618">
          <cell r="A618" t="str">
            <v>PWY-7045</v>
          </cell>
          <cell r="B618" t="str">
            <v>mithramycin biosynthesis</v>
          </cell>
          <cell r="C618" t="str">
            <v>Antibiotic Biosynthesis</v>
          </cell>
          <cell r="D618" t="str">
            <v>Secondary Metabolite Biosynthesis</v>
          </cell>
          <cell r="E618" t="str">
            <v>Biosynthesis</v>
          </cell>
        </row>
        <row r="619">
          <cell r="A619" t="str">
            <v>PWY-7412</v>
          </cell>
          <cell r="B619" t="str">
            <v>mycinamicin biosynthesis</v>
          </cell>
          <cell r="C619" t="str">
            <v>Antibiotic Biosynthesis</v>
          </cell>
          <cell r="D619" t="str">
            <v>Secondary Metabolite Biosynthesis</v>
          </cell>
          <cell r="E619" t="str">
            <v>Biosynthesis</v>
          </cell>
        </row>
        <row r="620">
          <cell r="A620" t="str">
            <v>PWY-7421</v>
          </cell>
          <cell r="B620" t="str">
            <v>narbomycin, pikromycin and novapikromycin biosynthesis</v>
          </cell>
          <cell r="C620" t="str">
            <v>Antibiotic Biosynthesis</v>
          </cell>
          <cell r="D620" t="str">
            <v>Secondary Metabolite Biosynthesis</v>
          </cell>
          <cell r="E620" t="str">
            <v>Biosynthesis</v>
          </cell>
        </row>
        <row r="621">
          <cell r="A621" t="str">
            <v>PWY-7016</v>
          </cell>
          <cell r="B621" t="str">
            <v>neomycin biosynthesis</v>
          </cell>
          <cell r="C621" t="str">
            <v>Antibiotic Biosynthesis</v>
          </cell>
          <cell r="D621" t="str">
            <v>Secondary Metabolite Biosynthesis</v>
          </cell>
          <cell r="E621" t="str">
            <v>Biosynthesis</v>
          </cell>
        </row>
        <row r="622">
          <cell r="A622" t="str">
            <v>PWY-6919</v>
          </cell>
          <cell r="B622" t="str">
            <v>neopentalenoketolactone and pentalenate biosynthesis</v>
          </cell>
          <cell r="C622" t="str">
            <v>Antibiotic Biosynthesis</v>
          </cell>
          <cell r="D622" t="str">
            <v>Secondary Metabolite Biosynthesis</v>
          </cell>
          <cell r="E622" t="str">
            <v>Biosynthesis</v>
          </cell>
        </row>
        <row r="623">
          <cell r="A623" t="str">
            <v>PWY-7287</v>
          </cell>
          <cell r="B623" t="str">
            <v>novobiocin biosynthesis</v>
          </cell>
          <cell r="C623" t="str">
            <v>Antibiotic Biosynthesis</v>
          </cell>
          <cell r="D623" t="str">
            <v>Secondary Metabolite Biosynthesis</v>
          </cell>
          <cell r="E623" t="str">
            <v>Biosynthesis</v>
          </cell>
        </row>
        <row r="624">
          <cell r="A624" t="str">
            <v>PWY-7624</v>
          </cell>
          <cell r="B624" t="str">
            <v>nystatin biosynthesis</v>
          </cell>
          <cell r="C624" t="str">
            <v>Antibiotic Biosynthesis</v>
          </cell>
          <cell r="D624" t="str">
            <v>Secondary Metabolite Biosynthesis</v>
          </cell>
          <cell r="E624" t="str">
            <v>Biosynthesis</v>
          </cell>
        </row>
        <row r="625">
          <cell r="A625" t="str">
            <v>PWY-6971</v>
          </cell>
          <cell r="B625" t="str">
            <v>oleandomycin biosynthesis</v>
          </cell>
          <cell r="C625" t="str">
            <v>Antibiotic Biosynthesis</v>
          </cell>
          <cell r="D625" t="str">
            <v>Secondary Metabolite Biosynthesis</v>
          </cell>
          <cell r="E625" t="str">
            <v>Biosynthesis</v>
          </cell>
        </row>
        <row r="626">
          <cell r="A626" t="str">
            <v>PWY-7014</v>
          </cell>
          <cell r="B626" t="str">
            <v>paromamine biosynthesis I</v>
          </cell>
          <cell r="C626" t="str">
            <v>Antibiotic Biosynthesis</v>
          </cell>
          <cell r="D626" t="str">
            <v>Secondary Metabolite Biosynthesis</v>
          </cell>
          <cell r="E626" t="str">
            <v>Biosynthesis</v>
          </cell>
        </row>
        <row r="627">
          <cell r="A627" t="str">
            <v>PWY-7022</v>
          </cell>
          <cell r="B627" t="str">
            <v>paromamine biosynthesis II</v>
          </cell>
          <cell r="C627" t="str">
            <v>Antibiotic Biosynthesis</v>
          </cell>
          <cell r="D627" t="str">
            <v>Secondary Metabolite Biosynthesis</v>
          </cell>
          <cell r="E627" t="str">
            <v>Biosynthesis</v>
          </cell>
        </row>
        <row r="628">
          <cell r="A628" t="str">
            <v>PWY-7018</v>
          </cell>
          <cell r="B628" t="str">
            <v>paromomycin biosynthesis</v>
          </cell>
          <cell r="C628" t="str">
            <v>Antibiotic Biosynthesis</v>
          </cell>
          <cell r="D628" t="str">
            <v>Secondary Metabolite Biosynthesis</v>
          </cell>
          <cell r="E628" t="str">
            <v>Biosynthesis</v>
          </cell>
        </row>
        <row r="629">
          <cell r="A629" t="str">
            <v>PWY-6915</v>
          </cell>
          <cell r="B629" t="str">
            <v>pentalenolactone biosynthesis</v>
          </cell>
          <cell r="C629" t="str">
            <v>Antibiotic Biosynthesis</v>
          </cell>
          <cell r="D629" t="str">
            <v>Secondary Metabolite Biosynthesis</v>
          </cell>
          <cell r="E629" t="str">
            <v>Biosynthesis</v>
          </cell>
        </row>
        <row r="630">
          <cell r="A630" t="str">
            <v>PWY-5770</v>
          </cell>
          <cell r="B630" t="str">
            <v>phenazine-1-carboxylate biosynthesis</v>
          </cell>
          <cell r="C630" t="str">
            <v>Antibiotic Biosynthesis</v>
          </cell>
          <cell r="D630" t="str">
            <v>Secondary Metabolite Biosynthesis</v>
          </cell>
          <cell r="E630" t="str">
            <v>Biosynthesis</v>
          </cell>
        </row>
        <row r="631">
          <cell r="A631" t="str">
            <v>PWY-6322</v>
          </cell>
          <cell r="B631" t="str">
            <v>phosphinothricin tripeptide biosynthesis</v>
          </cell>
          <cell r="C631" t="str">
            <v>Antibiotic Biosynthesis</v>
          </cell>
          <cell r="D631" t="str">
            <v>Secondary Metabolite Biosynthesis</v>
          </cell>
          <cell r="E631" t="str">
            <v>Biosynthesis</v>
          </cell>
        </row>
        <row r="632">
          <cell r="A632" t="str">
            <v>PWY-7441</v>
          </cell>
          <cell r="B632" t="str">
            <v>polymyxin A biosynthesis</v>
          </cell>
          <cell r="C632" t="str">
            <v>Antibiotic Biosynthesis</v>
          </cell>
          <cell r="D632" t="str">
            <v>Secondary Metabolite Biosynthesis</v>
          </cell>
          <cell r="E632" t="str">
            <v>Biosynthesis</v>
          </cell>
        </row>
        <row r="633">
          <cell r="A633" t="str">
            <v>PWY-7547</v>
          </cell>
          <cell r="B633" t="str">
            <v>prodigiosin biosynthesis</v>
          </cell>
          <cell r="C633" t="str">
            <v>Antibiotic Biosynthesis</v>
          </cell>
          <cell r="D633" t="str">
            <v>Secondary Metabolite Biosynthesis</v>
          </cell>
          <cell r="E633" t="str">
            <v>Biosynthesis</v>
          </cell>
        </row>
        <row r="634">
          <cell r="A634" t="str">
            <v>PWY-5929</v>
          </cell>
          <cell r="B634" t="str">
            <v>puromycin biosynthesis</v>
          </cell>
          <cell r="C634" t="str">
            <v>Antibiotic Biosynthesis</v>
          </cell>
          <cell r="D634" t="str">
            <v>Secondary Metabolite Biosynthesis</v>
          </cell>
          <cell r="E634" t="str">
            <v>Biosynthesis</v>
          </cell>
        </row>
        <row r="635">
          <cell r="A635" t="str">
            <v>PWY-6666</v>
          </cell>
          <cell r="B635" t="str">
            <v>pyocyanin biosynthesis</v>
          </cell>
          <cell r="C635" t="str">
            <v>Antibiotic Biosynthesis</v>
          </cell>
          <cell r="D635" t="str">
            <v>Secondary Metabolite Biosynthesis</v>
          </cell>
          <cell r="E635" t="str">
            <v>Biosynthesis</v>
          </cell>
        </row>
        <row r="636">
          <cell r="A636" t="str">
            <v>PWY-6324</v>
          </cell>
          <cell r="B636" t="str">
            <v>rebeccamycin biosynthesis</v>
          </cell>
          <cell r="C636" t="str">
            <v>Antibiotic Biosynthesis</v>
          </cell>
          <cell r="D636" t="str">
            <v>Secondary Metabolite Biosynthesis</v>
          </cell>
          <cell r="E636" t="str">
            <v>Biosynthesis</v>
          </cell>
        </row>
        <row r="637">
          <cell r="A637" t="str">
            <v>PWY-7510</v>
          </cell>
          <cell r="B637" t="str">
            <v>rhizocticin A and B biosynthesis</v>
          </cell>
          <cell r="C637" t="str">
            <v>Antibiotic Biosynthesis</v>
          </cell>
          <cell r="D637" t="str">
            <v>Secondary Metabolite Biosynthesis</v>
          </cell>
          <cell r="E637" t="str">
            <v>Biosynthesis</v>
          </cell>
        </row>
        <row r="638">
          <cell r="A638" t="str">
            <v>PWY-7015</v>
          </cell>
          <cell r="B638" t="str">
            <v>ribostamycin biosynthesis</v>
          </cell>
          <cell r="C638" t="str">
            <v>Antibiotic Biosynthesis</v>
          </cell>
          <cell r="D638" t="str">
            <v>Secondary Metabolite Biosynthesis</v>
          </cell>
          <cell r="E638" t="str">
            <v>Biosynthesis</v>
          </cell>
        </row>
        <row r="639">
          <cell r="A639" t="str">
            <v>PWY-5984</v>
          </cell>
          <cell r="B639" t="str">
            <v>rifamycin B biosynthesis</v>
          </cell>
          <cell r="C639" t="str">
            <v>Antibiotic Biosynthesis</v>
          </cell>
          <cell r="D639" t="str">
            <v>Secondary Metabolite Biosynthesis</v>
          </cell>
          <cell r="E639" t="str">
            <v>Biosynthesis</v>
          </cell>
        </row>
        <row r="640">
          <cell r="A640" t="str">
            <v>PWY-7677</v>
          </cell>
          <cell r="B640" t="str">
            <v>rosamicin biosynthesis</v>
          </cell>
          <cell r="C640" t="str">
            <v>Antibiotic Biosynthesis</v>
          </cell>
          <cell r="D640" t="str">
            <v>Secondary Metabolite Biosynthesis</v>
          </cell>
          <cell r="E640" t="str">
            <v>Biosynthesis</v>
          </cell>
        </row>
        <row r="641">
          <cell r="A641" t="str">
            <v>PWY-7671</v>
          </cell>
          <cell r="B641" t="str">
            <v>saframycin A biosynthesis</v>
          </cell>
          <cell r="C641" t="str">
            <v>Antibiotic Biosynthesis</v>
          </cell>
          <cell r="D641" t="str">
            <v>Secondary Metabolite Biosynthesis</v>
          </cell>
          <cell r="E641" t="str">
            <v>Biosynthesis</v>
          </cell>
        </row>
        <row r="642">
          <cell r="A642" t="str">
            <v>PWY-6721</v>
          </cell>
          <cell r="B642" t="str">
            <v>sangivamycin biosynthesis</v>
          </cell>
          <cell r="C642" t="str">
            <v>Antibiotic Biosynthesis</v>
          </cell>
          <cell r="D642" t="str">
            <v>Secondary Metabolite Biosynthesis</v>
          </cell>
          <cell r="E642" t="str">
            <v>Biosynthesis</v>
          </cell>
        </row>
        <row r="643">
          <cell r="A643" t="str">
            <v>PWY-6346</v>
          </cell>
          <cell r="B643" t="str">
            <v>staurosporine biosynthesis</v>
          </cell>
          <cell r="C643" t="str">
            <v>Antibiotic Biosynthesis</v>
          </cell>
          <cell r="D643" t="str">
            <v>Secondary Metabolite Biosynthesis</v>
          </cell>
          <cell r="E643" t="str">
            <v>Biosynthesis</v>
          </cell>
        </row>
        <row r="644">
          <cell r="A644" t="str">
            <v>PWY-5940</v>
          </cell>
          <cell r="B644" t="str">
            <v>streptomycin biosynthesis</v>
          </cell>
          <cell r="C644" t="str">
            <v>Antibiotic Biosynthesis</v>
          </cell>
          <cell r="D644" t="str">
            <v>Secondary Metabolite Biosynthesis</v>
          </cell>
          <cell r="E644" t="str">
            <v>Biosynthesis</v>
          </cell>
        </row>
        <row r="645">
          <cell r="A645" t="str">
            <v>PWY-7020</v>
          </cell>
          <cell r="B645" t="str">
            <v>superpathway of butirocin biosynthesis</v>
          </cell>
          <cell r="C645" t="str">
            <v>Antibiotic Biosynthesis</v>
          </cell>
          <cell r="D645" t="str">
            <v>Secondary Metabolite Biosynthesis</v>
          </cell>
          <cell r="E645" t="str">
            <v>Biosynthesis</v>
          </cell>
        </row>
        <row r="646">
          <cell r="A646" t="str">
            <v>PWY-7575</v>
          </cell>
          <cell r="B646" t="str">
            <v>superpathway of candicidin biosynthesis</v>
          </cell>
          <cell r="C646" t="str">
            <v>Antibiotic Biosynthesis</v>
          </cell>
          <cell r="D646" t="str">
            <v>Secondary Metabolite Biosynthesis</v>
          </cell>
          <cell r="E646" t="str">
            <v>Biosynthesis</v>
          </cell>
        </row>
        <row r="647">
          <cell r="A647" t="str">
            <v>PWY-6977</v>
          </cell>
          <cell r="B647" t="str">
            <v>superpathway of erythromycin biosynthesis</v>
          </cell>
          <cell r="C647" t="str">
            <v>Antibiotic Biosynthesis</v>
          </cell>
          <cell r="D647" t="str">
            <v>Secondary Metabolite Biosynthesis</v>
          </cell>
          <cell r="E647" t="str">
            <v>Biosynthesis</v>
          </cell>
        </row>
        <row r="648">
          <cell r="A648" t="str">
            <v>PWY-6975</v>
          </cell>
          <cell r="B648" t="str">
            <v>superpathway of erythromycin biosynthesis (without sugar biosynthesis)</v>
          </cell>
          <cell r="C648" t="str">
            <v>Antibiotic Biosynthesis</v>
          </cell>
          <cell r="D648" t="str">
            <v>Secondary Metabolite Biosynthesis</v>
          </cell>
          <cell r="E648" t="str">
            <v>Biosynthesis</v>
          </cell>
        </row>
        <row r="649">
          <cell r="A649" t="str">
            <v>PWY-7110</v>
          </cell>
          <cell r="B649" t="str">
            <v>superpathway of megalomicin A biosynthesis</v>
          </cell>
          <cell r="C649" t="str">
            <v>Antibiotic Biosynthesis</v>
          </cell>
          <cell r="D649" t="str">
            <v>Secondary Metabolite Biosynthesis</v>
          </cell>
          <cell r="E649" t="str">
            <v>Biosynthesis</v>
          </cell>
        </row>
        <row r="650">
          <cell r="A650" t="str">
            <v>PWY-7021</v>
          </cell>
          <cell r="B650" t="str">
            <v>superpathway of neomycin biosynthesis</v>
          </cell>
          <cell r="C650" t="str">
            <v>Antibiotic Biosynthesis</v>
          </cell>
          <cell r="D650" t="str">
            <v>Secondary Metabolite Biosynthesis</v>
          </cell>
          <cell r="E650" t="str">
            <v>Biosynthesis</v>
          </cell>
        </row>
        <row r="651">
          <cell r="A651" t="str">
            <v>PWY-5634</v>
          </cell>
          <cell r="B651" t="str">
            <v>superpathway of penicillin, cephalosporin and cephamycin biosynthesis</v>
          </cell>
          <cell r="C651" t="str">
            <v>Antibiotic Biosynthesis</v>
          </cell>
          <cell r="D651" t="str">
            <v>Secondary Metabolite Biosynthesis</v>
          </cell>
          <cell r="E651" t="str">
            <v>Biosynthesis</v>
          </cell>
        </row>
        <row r="652">
          <cell r="A652" t="str">
            <v>PWY-5993</v>
          </cell>
          <cell r="B652" t="str">
            <v>superpathway of rifamycin B biosynthesis</v>
          </cell>
          <cell r="C652" t="str">
            <v>Antibiotic Biosynthesis</v>
          </cell>
          <cell r="D652" t="str">
            <v>Secondary Metabolite Biosynthesis</v>
          </cell>
          <cell r="E652" t="str">
            <v>Biosynthesis</v>
          </cell>
        </row>
        <row r="653">
          <cell r="A653" t="str">
            <v>PWY-5930</v>
          </cell>
          <cell r="B653" t="str">
            <v>terpentecin biosynthesis</v>
          </cell>
          <cell r="C653" t="str">
            <v>Antibiotic Biosynthesis</v>
          </cell>
          <cell r="D653" t="str">
            <v>Secondary Metabolite Biosynthesis</v>
          </cell>
          <cell r="E653" t="str">
            <v>Biosynthesis</v>
          </cell>
        </row>
        <row r="654">
          <cell r="A654" t="str">
            <v>PWY-7485</v>
          </cell>
          <cell r="B654" t="str">
            <v>tetracenomycin C biosynthesis</v>
          </cell>
          <cell r="C654" t="str">
            <v>Antibiotic Biosynthesis</v>
          </cell>
          <cell r="D654" t="str">
            <v>Secondary Metabolite Biosynthesis</v>
          </cell>
          <cell r="E654" t="str">
            <v>Biosynthesis</v>
          </cell>
        </row>
        <row r="655">
          <cell r="A655" t="str">
            <v>PWY-6720</v>
          </cell>
          <cell r="B655" t="str">
            <v>toyocamycin biosynthesis</v>
          </cell>
          <cell r="C655" t="str">
            <v>Antibiotic Biosynthesis</v>
          </cell>
          <cell r="D655" t="str">
            <v>Secondary Metabolite Biosynthesis</v>
          </cell>
          <cell r="E655" t="str">
            <v>Biosynthesis</v>
          </cell>
        </row>
        <row r="656">
          <cell r="A656" t="str">
            <v>PWY-7415</v>
          </cell>
          <cell r="B656" t="str">
            <v>tylosin biosynthesis</v>
          </cell>
          <cell r="C656" t="str">
            <v>Antibiotic Biosynthesis</v>
          </cell>
          <cell r="D656" t="str">
            <v>Secondary Metabolite Biosynthesis</v>
          </cell>
          <cell r="E656" t="str">
            <v>Biosynthesis</v>
          </cell>
        </row>
        <row r="657">
          <cell r="A657" t="str">
            <v>PWY-5818</v>
          </cell>
          <cell r="B657" t="str">
            <v>validamycin biosynthesis</v>
          </cell>
          <cell r="C657" t="str">
            <v>Antibiotic Biosynthesis</v>
          </cell>
          <cell r="D657" t="str">
            <v>Secondary Metabolite Biosynthesis</v>
          </cell>
          <cell r="E657" t="str">
            <v>Biosynthesis</v>
          </cell>
        </row>
        <row r="658">
          <cell r="A658" t="str">
            <v>PWY-6157</v>
          </cell>
          <cell r="B658" t="str">
            <v>autoinducer AI-1 biosynthesis</v>
          </cell>
          <cell r="C658" t="str">
            <v>Autoinducer Biosynthesis</v>
          </cell>
          <cell r="D658" t="str">
            <v>Secondary Metabolite Biosynthesis</v>
          </cell>
          <cell r="E658" t="str">
            <v>Biosynthesis</v>
          </cell>
        </row>
        <row r="659">
          <cell r="A659" t="str">
            <v>PWY-6153</v>
          </cell>
          <cell r="B659" t="str">
            <v>autoinducer AI-2 biosynthesis I</v>
          </cell>
          <cell r="C659" t="str">
            <v>Autoinducer Biosynthesis</v>
          </cell>
          <cell r="D659" t="str">
            <v>Secondary Metabolite Biosynthesis</v>
          </cell>
          <cell r="E659" t="str">
            <v>Biosynthesis</v>
          </cell>
        </row>
        <row r="660">
          <cell r="A660" t="str">
            <v>PWY-6154</v>
          </cell>
          <cell r="B660" t="str">
            <v>autoinducer AI-2 biosynthesis II (Vibrio)</v>
          </cell>
          <cell r="C660" t="str">
            <v>Autoinducer Biosynthesis</v>
          </cell>
          <cell r="D660" t="str">
            <v>Secondary Metabolite Biosynthesis</v>
          </cell>
          <cell r="E660" t="str">
            <v>Biosynthesis</v>
          </cell>
        </row>
        <row r="661">
          <cell r="A661" t="str">
            <v>PWY-7621</v>
          </cell>
          <cell r="B661" t="str">
            <v>autoinducer CAI-1 biosynthesis</v>
          </cell>
          <cell r="C661" t="str">
            <v>Autoinducer Biosynthesis</v>
          </cell>
          <cell r="D661" t="str">
            <v>Secondary Metabolite Biosynthesis</v>
          </cell>
          <cell r="E661" t="str">
            <v>Biosynthesis</v>
          </cell>
        </row>
        <row r="662">
          <cell r="A662" t="str">
            <v>PWY-6808</v>
          </cell>
          <cell r="B662" t="str">
            <v>dTDP-D-forosamine biosynthesis</v>
          </cell>
          <cell r="C662" t="str">
            <v>dTDP-D-forosamine biosynthesis</v>
          </cell>
          <cell r="D662" t="str">
            <v>Secondary Metabolite Biosynthesis</v>
          </cell>
          <cell r="E662" t="str">
            <v>Biosynthesis</v>
          </cell>
        </row>
        <row r="663">
          <cell r="A663" t="str">
            <v>PWY-7255</v>
          </cell>
          <cell r="B663" t="str">
            <v>ergothioneine biosynthesis I (bacteria)</v>
          </cell>
          <cell r="C663" t="str">
            <v>Ergothioneine Biosynthesis</v>
          </cell>
          <cell r="D663" t="str">
            <v>Secondary Metabolite Biosynthesis</v>
          </cell>
          <cell r="E663" t="str">
            <v>Biosynthesis</v>
          </cell>
        </row>
        <row r="664">
          <cell r="A664" t="str">
            <v>PWY-6644</v>
          </cell>
          <cell r="B664" t="str">
            <v>fluoroacetate and fluorothreonine biosynthesis</v>
          </cell>
          <cell r="C664" t="str">
            <v>fluoroacetate and fluorothreonine biosynthesis</v>
          </cell>
          <cell r="D664" t="str">
            <v>Secondary Metabolite Biosynthesis</v>
          </cell>
          <cell r="E664" t="str">
            <v>Biosynthesis</v>
          </cell>
        </row>
        <row r="665">
          <cell r="A665" t="str">
            <v>PWY-7153</v>
          </cell>
          <cell r="B665" t="str">
            <v>grixazone biosynthesis</v>
          </cell>
          <cell r="C665" t="str">
            <v>grixazone biosynthesis</v>
          </cell>
          <cell r="D665" t="str">
            <v>Secondary Metabolite Biosynthesis</v>
          </cell>
          <cell r="E665" t="str">
            <v>Biosynthesis</v>
          </cell>
        </row>
        <row r="666">
          <cell r="A666" t="str">
            <v>PWY-6069</v>
          </cell>
          <cell r="B666" t="str">
            <v>indigo biosynthesis</v>
          </cell>
          <cell r="C666" t="str">
            <v>indigo biosynthesis</v>
          </cell>
          <cell r="D666" t="str">
            <v>Secondary Metabolite Biosynthesis</v>
          </cell>
          <cell r="E666" t="str">
            <v>Biosynthesis</v>
          </cell>
        </row>
        <row r="667">
          <cell r="A667" t="str">
            <v>PWY-7100</v>
          </cell>
          <cell r="B667" t="str">
            <v>spinosyn A biosynthesis</v>
          </cell>
          <cell r="C667" t="str">
            <v>Insecticide Biosynthesis</v>
          </cell>
          <cell r="D667" t="str">
            <v>Secondary Metabolite Biosynthesis</v>
          </cell>
          <cell r="E667" t="str">
            <v>Biosynthesis</v>
          </cell>
        </row>
        <row r="668">
          <cell r="A668" t="str">
            <v>PWY-7531</v>
          </cell>
          <cell r="B668" t="str">
            <v>mannojirimycin biosynthesis</v>
          </cell>
          <cell r="C668" t="str">
            <v>mannojirimycin biosynthesis</v>
          </cell>
          <cell r="D668" t="str">
            <v>Secondary Metabolite Biosynthesis</v>
          </cell>
          <cell r="E668" t="str">
            <v>Biosynthesis</v>
          </cell>
        </row>
        <row r="669">
          <cell r="A669" t="str">
            <v>PWY-7548</v>
          </cell>
          <cell r="B669" t="str">
            <v>methylthiolincosamide biosynthesis</v>
          </cell>
          <cell r="C669" t="str">
            <v>methylthiolincosamide biosynthesis</v>
          </cell>
          <cell r="D669" t="str">
            <v>Secondary Metabolite Biosynthesis</v>
          </cell>
          <cell r="E669" t="str">
            <v>Biosynthesis</v>
          </cell>
        </row>
        <row r="670">
          <cell r="A670" t="str">
            <v>PWY-7236</v>
          </cell>
          <cell r="B670" t="str">
            <v>mycocyclosin biosynthesis</v>
          </cell>
          <cell r="C670" t="str">
            <v>mycocyclosin biosynthesis</v>
          </cell>
          <cell r="D670" t="str">
            <v>Secondary Metabolite Biosynthesis</v>
          </cell>
          <cell r="E670" t="str">
            <v>Biosynthesis</v>
          </cell>
        </row>
        <row r="671">
          <cell r="A671" t="str">
            <v>PWY-3181</v>
          </cell>
          <cell r="B671" t="str">
            <v>L-tryptophan degradation VI (via tryptamine)</v>
          </cell>
          <cell r="C671" t="str">
            <v>Nitrogen-Containing Secondary Compound Biosynthesis</v>
          </cell>
          <cell r="D671" t="str">
            <v>Secondary Metabolite Biosynthesis</v>
          </cell>
          <cell r="E671" t="str">
            <v>Biosynthesis</v>
          </cell>
        </row>
        <row r="672">
          <cell r="A672" t="str">
            <v>PWY-6923</v>
          </cell>
          <cell r="B672" t="str">
            <v>ricinine degradation</v>
          </cell>
          <cell r="C672" t="str">
            <v>Nitrogen-Containing Secondary Compound Biosynthesis</v>
          </cell>
          <cell r="D672" t="str">
            <v>Secondary Metabolite Biosynthesis</v>
          </cell>
          <cell r="E672" t="str">
            <v>Biosynthesis</v>
          </cell>
        </row>
        <row r="673">
          <cell r="A673" t="str">
            <v>PWY-7304</v>
          </cell>
          <cell r="B673" t="str">
            <v>3-amino-4,7-dihydroxy-coumarin biosynthesis</v>
          </cell>
          <cell r="C673" t="str">
            <v>Phenylpropanoid Derivative Biosynthesis</v>
          </cell>
          <cell r="D673" t="str">
            <v>Secondary Metabolite Biosynthesis</v>
          </cell>
          <cell r="E673" t="str">
            <v>Biosynthesis</v>
          </cell>
        </row>
        <row r="674">
          <cell r="A674" t="str">
            <v>PWY-116</v>
          </cell>
          <cell r="B674" t="str">
            <v>coniferin metabolism</v>
          </cell>
          <cell r="C674" t="str">
            <v>Phenylpropanoid Derivative Biosynthesis</v>
          </cell>
          <cell r="D674" t="str">
            <v>Secondary Metabolite Biosynthesis</v>
          </cell>
          <cell r="E674" t="str">
            <v>Biosynthesis</v>
          </cell>
        </row>
        <row r="675">
          <cell r="A675" t="str">
            <v>PWY-7398</v>
          </cell>
          <cell r="B675" t="str">
            <v>coumarins biosynthesis (engineered)</v>
          </cell>
          <cell r="C675" t="str">
            <v>Phenylpropanoid Derivative Biosynthesis</v>
          </cell>
          <cell r="D675" t="str">
            <v>Secondary Metabolite Biosynthesis</v>
          </cell>
          <cell r="E675" t="str">
            <v>Biosynthesis</v>
          </cell>
        </row>
        <row r="676">
          <cell r="A676" t="str">
            <v>PWY-7513</v>
          </cell>
          <cell r="B676" t="str">
            <v>flaviolin dimer and mompain biosynthesis</v>
          </cell>
          <cell r="C676" t="str">
            <v>Polyketide Biosynthesis</v>
          </cell>
          <cell r="D676" t="str">
            <v>Secondary Metabolite Biosynthesis</v>
          </cell>
          <cell r="E676" t="str">
            <v>Biosynthesis</v>
          </cell>
        </row>
        <row r="677">
          <cell r="A677" t="str">
            <v>PWY-6314</v>
          </cell>
          <cell r="B677" t="str">
            <v>plumbagin biosynthesis</v>
          </cell>
          <cell r="C677" t="str">
            <v>Polyketide Biosynthesis</v>
          </cell>
          <cell r="D677" t="str">
            <v>Secondary Metabolite Biosynthesis</v>
          </cell>
          <cell r="E677" t="str">
            <v>Biosynthesis</v>
          </cell>
        </row>
        <row r="678">
          <cell r="A678" t="str">
            <v>PWY-6627</v>
          </cell>
          <cell r="B678" t="str">
            <v>salinosporamide A biosynthesis</v>
          </cell>
          <cell r="C678" t="str">
            <v>Polyketide Biosynthesis</v>
          </cell>
          <cell r="D678" t="str">
            <v>Secondary Metabolite Biosynthesis</v>
          </cell>
          <cell r="E678" t="str">
            <v>Biosynthesis</v>
          </cell>
        </row>
        <row r="679">
          <cell r="A679" t="str">
            <v>PWY-6703</v>
          </cell>
          <cell r="B679" t="str">
            <v>preQ0 biosynthesis</v>
          </cell>
          <cell r="C679" t="str">
            <v>preQ0 biosynthesis</v>
          </cell>
          <cell r="D679" t="str">
            <v>Secondary Metabolite Biosynthesis</v>
          </cell>
          <cell r="E679" t="str">
            <v>Biosynthesis</v>
          </cell>
        </row>
        <row r="680">
          <cell r="A680" t="str">
            <v>PWY8J2-20</v>
          </cell>
          <cell r="B680" t="str">
            <v>pulcherrimin biosynthesis</v>
          </cell>
          <cell r="C680" t="str">
            <v>pulcherrimin biosynthesis</v>
          </cell>
          <cell r="D680" t="str">
            <v>Secondary Metabolite Biosynthesis</v>
          </cell>
          <cell r="E680" t="str">
            <v>Biosynthesis</v>
          </cell>
        </row>
        <row r="681">
          <cell r="A681" t="str">
            <v>PWY-6831</v>
          </cell>
          <cell r="B681" t="str">
            <v>pyrrolnitrin biosynthesis</v>
          </cell>
          <cell r="C681" t="str">
            <v>pyrrolnitrin biosynthesis</v>
          </cell>
          <cell r="D681" t="str">
            <v>Secondary Metabolite Biosynthesis</v>
          </cell>
          <cell r="E681" t="str">
            <v>Biosynthesis</v>
          </cell>
        </row>
        <row r="682">
          <cell r="A682" t="str">
            <v>PWY-6574</v>
          </cell>
          <cell r="B682" t="str">
            <v>achromobactin biosynthesis</v>
          </cell>
          <cell r="C682" t="str">
            <v>Siderophore Biosynthesis</v>
          </cell>
          <cell r="D682" t="str">
            <v>Secondary Metabolite Biosynthesis</v>
          </cell>
          <cell r="E682" t="str">
            <v>Biosynthesis</v>
          </cell>
        </row>
        <row r="683">
          <cell r="A683" t="str">
            <v>AEROBACTINSYN-PWY</v>
          </cell>
          <cell r="B683" t="str">
            <v>aerobactin biosynthesis</v>
          </cell>
          <cell r="C683" t="str">
            <v>Siderophore Biosynthesis</v>
          </cell>
          <cell r="D683" t="str">
            <v>Secondary Metabolite Biosynthesis</v>
          </cell>
          <cell r="E683" t="str">
            <v>Biosynthesis</v>
          </cell>
        </row>
        <row r="684">
          <cell r="A684" t="str">
            <v>PWY-6379</v>
          </cell>
          <cell r="B684" t="str">
            <v>alcaligin biosynthesis</v>
          </cell>
          <cell r="C684" t="str">
            <v>Siderophore Biosynthesis</v>
          </cell>
          <cell r="D684" t="str">
            <v>Secondary Metabolite Biosynthesis</v>
          </cell>
          <cell r="E684" t="str">
            <v>Biosynthesis</v>
          </cell>
        </row>
        <row r="685">
          <cell r="A685" t="str">
            <v>PWY-5903</v>
          </cell>
          <cell r="B685" t="str">
            <v>bacillibactin biosynthesis</v>
          </cell>
          <cell r="C685" t="str">
            <v>Siderophore Biosynthesis</v>
          </cell>
          <cell r="D685" t="str">
            <v>Secondary Metabolite Biosynthesis</v>
          </cell>
          <cell r="E685" t="str">
            <v>Biosynthesis</v>
          </cell>
        </row>
        <row r="686">
          <cell r="A686" t="str">
            <v>PWY-6381</v>
          </cell>
          <cell r="B686" t="str">
            <v>bisucaberin biosynthesis</v>
          </cell>
          <cell r="C686" t="str">
            <v>Siderophore Biosynthesis</v>
          </cell>
          <cell r="D686" t="str">
            <v>Secondary Metabolite Biosynthesis</v>
          </cell>
          <cell r="E686" t="str">
            <v>Biosynthesis</v>
          </cell>
        </row>
        <row r="687">
          <cell r="A687" t="str">
            <v>PWY-6376</v>
          </cell>
          <cell r="B687" t="str">
            <v>desferrioxamine B biosynthesis</v>
          </cell>
          <cell r="C687" t="str">
            <v>Siderophore Biosynthesis</v>
          </cell>
          <cell r="D687" t="str">
            <v>Secondary Metabolite Biosynthesis</v>
          </cell>
          <cell r="E687" t="str">
            <v>Biosynthesis</v>
          </cell>
        </row>
        <row r="688">
          <cell r="A688" t="str">
            <v>PWY-6375</v>
          </cell>
          <cell r="B688" t="str">
            <v>desferrioxamine E biosynthesis</v>
          </cell>
          <cell r="C688" t="str">
            <v>Siderophore Biosynthesis</v>
          </cell>
          <cell r="D688" t="str">
            <v>Secondary Metabolite Biosynthesis</v>
          </cell>
          <cell r="E688" t="str">
            <v>Biosynthesis</v>
          </cell>
        </row>
        <row r="689">
          <cell r="A689" t="str">
            <v>ENTBACSYN-PWY</v>
          </cell>
          <cell r="B689" t="str">
            <v>enterobactin biosynthesis</v>
          </cell>
          <cell r="C689" t="str">
            <v>Siderophore Biosynthesis</v>
          </cell>
          <cell r="D689" t="str">
            <v>Secondary Metabolite Biosynthesis</v>
          </cell>
          <cell r="E689" t="str">
            <v>Biosynthesis</v>
          </cell>
        </row>
        <row r="690">
          <cell r="A690" t="str">
            <v>PWY-6289</v>
          </cell>
          <cell r="B690" t="str">
            <v>petrobactin biosynthesis</v>
          </cell>
          <cell r="C690" t="str">
            <v>Siderophore Biosynthesis</v>
          </cell>
          <cell r="D690" t="str">
            <v>Secondary Metabolite Biosynthesis</v>
          </cell>
          <cell r="E690" t="str">
            <v>Biosynthesis</v>
          </cell>
        </row>
        <row r="691">
          <cell r="A691" t="str">
            <v>PWY-6378</v>
          </cell>
          <cell r="B691" t="str">
            <v>putrebactin biosynthesis</v>
          </cell>
          <cell r="C691" t="str">
            <v>Siderophore Biosynthesis</v>
          </cell>
          <cell r="D691" t="str">
            <v>Secondary Metabolite Biosynthesis</v>
          </cell>
          <cell r="E691" t="str">
            <v>Biosynthesis</v>
          </cell>
        </row>
        <row r="692">
          <cell r="A692" t="str">
            <v>PWY-6408</v>
          </cell>
          <cell r="B692" t="str">
            <v>pyochelin biosynthesis</v>
          </cell>
          <cell r="C692" t="str">
            <v>Siderophore Biosynthesis</v>
          </cell>
          <cell r="D692" t="str">
            <v>Secondary Metabolite Biosynthesis</v>
          </cell>
          <cell r="E692" t="str">
            <v>Biosynthesis</v>
          </cell>
        </row>
        <row r="693">
          <cell r="A693" t="str">
            <v>PWY-6409</v>
          </cell>
          <cell r="B693" t="str">
            <v>pyoverdine I biosynthesis</v>
          </cell>
          <cell r="C693" t="str">
            <v>Siderophore Biosynthesis</v>
          </cell>
          <cell r="D693" t="str">
            <v>Secondary Metabolite Biosynthesis</v>
          </cell>
          <cell r="E693" t="str">
            <v>Biosynthesis</v>
          </cell>
        </row>
        <row r="694">
          <cell r="A694" t="str">
            <v>PWY-761</v>
          </cell>
          <cell r="B694" t="str">
            <v>rhizobactin 1021 biosynthesis</v>
          </cell>
          <cell r="C694" t="str">
            <v>Siderophore Biosynthesis</v>
          </cell>
          <cell r="D694" t="str">
            <v>Secondary Metabolite Biosynthesis</v>
          </cell>
          <cell r="E694" t="str">
            <v>Biosynthesis</v>
          </cell>
        </row>
        <row r="695">
          <cell r="A695" t="str">
            <v>PWY-6374</v>
          </cell>
          <cell r="B695" t="str">
            <v>vibriobactin biosynthesis</v>
          </cell>
          <cell r="C695" t="str">
            <v>Siderophore Biosynthesis</v>
          </cell>
          <cell r="D695" t="str">
            <v>Secondary Metabolite Biosynthesis</v>
          </cell>
          <cell r="E695" t="str">
            <v>Biosynthesis</v>
          </cell>
        </row>
        <row r="696">
          <cell r="A696" t="str">
            <v>PWY-6407</v>
          </cell>
          <cell r="B696" t="str">
            <v>yersiniabactin biosynthesis</v>
          </cell>
          <cell r="C696" t="str">
            <v>Siderophore Biosynthesis</v>
          </cell>
          <cell r="D696" t="str">
            <v>Secondary Metabolite Biosynthesis</v>
          </cell>
          <cell r="E696" t="str">
            <v>Biosynthesis</v>
          </cell>
        </row>
        <row r="697">
          <cell r="A697" t="str">
            <v>PWY-5978</v>
          </cell>
          <cell r="B697" t="str">
            <v>kanosamine biosynthesis I</v>
          </cell>
          <cell r="C697" t="str">
            <v>Sugar Derivative Biosynthesis</v>
          </cell>
          <cell r="D697" t="str">
            <v>Secondary Metabolite Biosynthesis</v>
          </cell>
          <cell r="E697" t="str">
            <v>Biosynthesis</v>
          </cell>
        </row>
        <row r="698">
          <cell r="A698" t="str">
            <v>PWY8J2-22</v>
          </cell>
          <cell r="B698" t="str">
            <v>kanosamine biosynthesis II</v>
          </cell>
          <cell r="C698" t="str">
            <v>Sugar Derivative Biosynthesis</v>
          </cell>
          <cell r="D698" t="str">
            <v>Secondary Metabolite Biosynthesis</v>
          </cell>
          <cell r="E698" t="str">
            <v>Biosynthesis</v>
          </cell>
        </row>
        <row r="699">
          <cell r="A699" t="str">
            <v>PWY-2301</v>
          </cell>
          <cell r="B699" t="str">
            <v>myo-inositol biosynthesis</v>
          </cell>
          <cell r="C699" t="str">
            <v>Sugar Derivative Biosynthesis</v>
          </cell>
          <cell r="D699" t="str">
            <v>Secondary Metabolite Biosynthesis</v>
          </cell>
          <cell r="E699" t="str">
            <v>Biosynthesis</v>
          </cell>
        </row>
        <row r="700">
          <cell r="A700" t="str">
            <v>PWY-5530</v>
          </cell>
          <cell r="B700" t="str">
            <v>sorbitol biosynthesis II</v>
          </cell>
          <cell r="C700" t="str">
            <v>Sugar Derivative Biosynthesis</v>
          </cell>
          <cell r="D700" t="str">
            <v>Secondary Metabolite Biosynthesis</v>
          </cell>
          <cell r="E700" t="str">
            <v>Biosynthesis</v>
          </cell>
        </row>
        <row r="701">
          <cell r="A701" t="str">
            <v>PWY-5389</v>
          </cell>
          <cell r="B701" t="str">
            <v>3-methylthiopropanoate biosynthesis</v>
          </cell>
          <cell r="C701" t="str">
            <v>Sulfur-Containing Secondary Compound Biosynthesis</v>
          </cell>
          <cell r="D701" t="str">
            <v>Secondary Metabolite Biosynthesis</v>
          </cell>
          <cell r="E701" t="str">
            <v>Biosynthesis</v>
          </cell>
        </row>
        <row r="702">
          <cell r="A702" t="str">
            <v>PWY-6176</v>
          </cell>
          <cell r="B702" t="str">
            <v>superpathway of Allium flavor precursors</v>
          </cell>
          <cell r="C702" t="str">
            <v>Sulfur-Containing Secondary Compound Biosynthesis</v>
          </cell>
          <cell r="D702" t="str">
            <v>Secondary Metabolite Biosynthesis</v>
          </cell>
          <cell r="E702" t="str">
            <v>Biosynthesis</v>
          </cell>
        </row>
        <row r="703">
          <cell r="A703" t="str">
            <v>PWY-6662</v>
          </cell>
          <cell r="B703" t="str">
            <v>superpathway of quinolone and alkylquinolone biosynthesis</v>
          </cell>
          <cell r="C703" t="str">
            <v>superpathway of quinolone and alkylquinolone biosynthesis</v>
          </cell>
          <cell r="D703" t="str">
            <v>Secondary Metabolite Biosynthesis</v>
          </cell>
          <cell r="E703" t="str">
            <v>Biosynthesis</v>
          </cell>
        </row>
        <row r="704">
          <cell r="A704" t="str">
            <v>PWY-7637</v>
          </cell>
          <cell r="B704" t="str">
            <v>2,2'-dihydroxyketocarotenoids biosynthesis</v>
          </cell>
          <cell r="C704" t="str">
            <v>Terpenoid Biosynthesis</v>
          </cell>
          <cell r="D704" t="str">
            <v>Secondary Metabolite Biosynthesis</v>
          </cell>
          <cell r="E704" t="str">
            <v>Biosynthesis</v>
          </cell>
        </row>
        <row r="705">
          <cell r="A705" t="str">
            <v>PWY-7087</v>
          </cell>
          <cell r="B705" t="str">
            <v>2-methylisoborneol biosynthesis</v>
          </cell>
          <cell r="C705" t="str">
            <v>Terpenoid Biosynthesis</v>
          </cell>
          <cell r="D705" t="str">
            <v>Secondary Metabolite Biosynthesis</v>
          </cell>
          <cell r="E705" t="str">
            <v>Biosynthesis</v>
          </cell>
        </row>
        <row r="706">
          <cell r="A706" t="str">
            <v>PWY-6767</v>
          </cell>
          <cell r="B706" t="str">
            <v>4,4'-diapolycopenedioate biosynthesis</v>
          </cell>
          <cell r="C706" t="str">
            <v>Terpenoid Biosynthesis</v>
          </cell>
          <cell r="D706" t="str">
            <v>Secondary Metabolite Biosynthesis</v>
          </cell>
          <cell r="E706" t="str">
            <v>Biosynthesis</v>
          </cell>
        </row>
        <row r="707">
          <cell r="A707" t="str">
            <v>PWY-5288</v>
          </cell>
          <cell r="B707" t="str">
            <v>astaxanthin biosynthesis (bacteria, fungi, algae)</v>
          </cell>
          <cell r="C707" t="str">
            <v>Terpenoid Biosynthesis</v>
          </cell>
          <cell r="D707" t="str">
            <v>Secondary Metabolite Biosynthesis</v>
          </cell>
          <cell r="E707" t="str">
            <v>Biosynthesis</v>
          </cell>
        </row>
        <row r="708">
          <cell r="A708" t="str">
            <v>PWY-7623</v>
          </cell>
          <cell r="B708" t="str">
            <v>astaxanthin dirhamnoside biosynthesis</v>
          </cell>
          <cell r="C708" t="str">
            <v>Terpenoid Biosynthesis</v>
          </cell>
          <cell r="D708" t="str">
            <v>Secondary Metabolite Biosynthesis</v>
          </cell>
          <cell r="E708" t="str">
            <v>Biosynthesis</v>
          </cell>
        </row>
        <row r="709">
          <cell r="A709" t="str">
            <v>PWY-6128</v>
          </cell>
          <cell r="B709" t="str">
            <v>cis-calamenene related sesquiterpenoids biosynthesis</v>
          </cell>
          <cell r="C709" t="str">
            <v>Terpenoid Biosynthesis</v>
          </cell>
          <cell r="D709" t="str">
            <v>Secondary Metabolite Biosynthesis</v>
          </cell>
          <cell r="E709" t="str">
            <v>Biosynthesis</v>
          </cell>
        </row>
        <row r="710">
          <cell r="A710" t="str">
            <v>PWY-6540</v>
          </cell>
          <cell r="B710" t="str">
            <v>costunolide biosynthesis</v>
          </cell>
          <cell r="C710" t="str">
            <v>Terpenoid Biosynthesis</v>
          </cell>
          <cell r="D710" t="str">
            <v>Secondary Metabolite Biosynthesis</v>
          </cell>
          <cell r="E710" t="str">
            <v>Biosynthesis</v>
          </cell>
        </row>
        <row r="711">
          <cell r="A711" t="str">
            <v>PWY-7482</v>
          </cell>
          <cell r="B711" t="str">
            <v>cyclooctatin biosynthesis</v>
          </cell>
          <cell r="C711" t="str">
            <v>Terpenoid Biosynthesis</v>
          </cell>
          <cell r="D711" t="str">
            <v>Secondary Metabolite Biosynthesis</v>
          </cell>
          <cell r="E711" t="str">
            <v>Biosynthesis</v>
          </cell>
        </row>
        <row r="712">
          <cell r="A712" t="str">
            <v>PWY-6095</v>
          </cell>
          <cell r="B712" t="str">
            <v>dammara-20,24-diene biosynthesis</v>
          </cell>
          <cell r="C712" t="str">
            <v>Terpenoid Biosynthesis</v>
          </cell>
          <cell r="D712" t="str">
            <v>Secondary Metabolite Biosynthesis</v>
          </cell>
          <cell r="E712" t="str">
            <v>Biosynthesis</v>
          </cell>
        </row>
        <row r="713">
          <cell r="A713" t="str">
            <v>PWY-7638</v>
          </cell>
          <cell r="B713" t="str">
            <v>echinenone and zeaxanthin biosynthesis (Synechocystis)</v>
          </cell>
          <cell r="C713" t="str">
            <v>Terpenoid Biosynthesis</v>
          </cell>
          <cell r="D713" t="str">
            <v>Secondary Metabolite Biosynthesis</v>
          </cell>
          <cell r="E713" t="str">
            <v>Biosynthesis</v>
          </cell>
        </row>
        <row r="714">
          <cell r="A714" t="str">
            <v>PWY-5950</v>
          </cell>
          <cell r="B714" t="str">
            <v>geosmin biosynthesis</v>
          </cell>
          <cell r="C714" t="str">
            <v>Terpenoid Biosynthesis</v>
          </cell>
          <cell r="D714" t="str">
            <v>Secondary Metabolite Biosynthesis</v>
          </cell>
          <cell r="E714" t="str">
            <v>Biosynthesis</v>
          </cell>
        </row>
        <row r="715">
          <cell r="A715" t="str">
            <v>PWY-7072</v>
          </cell>
          <cell r="B715" t="str">
            <v>hopanoid biosynthesis (bacteria)</v>
          </cell>
          <cell r="C715" t="str">
            <v>Terpenoid Biosynthesis</v>
          </cell>
          <cell r="D715" t="str">
            <v>Secondary Metabolite Biosynthesis</v>
          </cell>
          <cell r="E715" t="str">
            <v>Biosynthesis</v>
          </cell>
        </row>
        <row r="716">
          <cell r="A716" t="str">
            <v>PWY-7391</v>
          </cell>
          <cell r="B716" t="str">
            <v>isoprene biosynthesis II (engineered)</v>
          </cell>
          <cell r="C716" t="str">
            <v>Terpenoid Biosynthesis</v>
          </cell>
          <cell r="D716" t="str">
            <v>Secondary Metabolite Biosynthesis</v>
          </cell>
          <cell r="E716" t="str">
            <v>Biosynthesis</v>
          </cell>
        </row>
        <row r="717">
          <cell r="A717" t="str">
            <v>PWY-5947</v>
          </cell>
          <cell r="B717" t="str">
            <v>lutein biosynthesis</v>
          </cell>
          <cell r="C717" t="str">
            <v>Terpenoid Biosynthesis</v>
          </cell>
          <cell r="D717" t="str">
            <v>Secondary Metabolite Biosynthesis</v>
          </cell>
          <cell r="E717" t="str">
            <v>Biosynthesis</v>
          </cell>
        </row>
        <row r="718">
          <cell r="A718" t="str">
            <v>NONMEVIPP-PWY</v>
          </cell>
          <cell r="B718" t="str">
            <v>methylerythritol phosphate pathway I</v>
          </cell>
          <cell r="C718" t="str">
            <v>Terpenoid Biosynthesis</v>
          </cell>
          <cell r="D718" t="str">
            <v>Secondary Metabolite Biosynthesis</v>
          </cell>
          <cell r="E718" t="str">
            <v>Biosynthesis</v>
          </cell>
        </row>
        <row r="719">
          <cell r="A719" t="str">
            <v>PWY-7560</v>
          </cell>
          <cell r="B719" t="str">
            <v>methylerythritol phosphate pathway II</v>
          </cell>
          <cell r="C719" t="str">
            <v>Terpenoid Biosynthesis</v>
          </cell>
          <cell r="D719" t="str">
            <v>Secondary Metabolite Biosynthesis</v>
          </cell>
          <cell r="E719" t="str">
            <v>Biosynthesis</v>
          </cell>
        </row>
        <row r="720">
          <cell r="A720" t="str">
            <v>PWY-922</v>
          </cell>
          <cell r="B720" t="str">
            <v>mevalonate pathway I</v>
          </cell>
          <cell r="C720" t="str">
            <v>Terpenoid Biosynthesis</v>
          </cell>
          <cell r="D720" t="str">
            <v>Secondary Metabolite Biosynthesis</v>
          </cell>
          <cell r="E720" t="str">
            <v>Biosynthesis</v>
          </cell>
        </row>
        <row r="721">
          <cell r="A721" t="str">
            <v>PWY-6174</v>
          </cell>
          <cell r="B721" t="str">
            <v>mevalonate pathway II (archaea)</v>
          </cell>
          <cell r="C721" t="str">
            <v>Terpenoid Biosynthesis</v>
          </cell>
          <cell r="D721" t="str">
            <v>Secondary Metabolite Biosynthesis</v>
          </cell>
          <cell r="E721" t="str">
            <v>Biosynthesis</v>
          </cell>
        </row>
        <row r="722">
          <cell r="A722" t="str">
            <v>PWY-7524</v>
          </cell>
          <cell r="B722" t="str">
            <v>mevalonate pathway III (archaea)</v>
          </cell>
          <cell r="C722" t="str">
            <v>Terpenoid Biosynthesis</v>
          </cell>
          <cell r="D722" t="str">
            <v>Secondary Metabolite Biosynthesis</v>
          </cell>
          <cell r="E722" t="str">
            <v>Biosynthesis</v>
          </cell>
        </row>
        <row r="723">
          <cell r="A723" t="str">
            <v>PWY-6279</v>
          </cell>
          <cell r="B723" t="str">
            <v>myxol-2' fucoside biosynthesis</v>
          </cell>
          <cell r="C723" t="str">
            <v>Terpenoid Biosynthesis</v>
          </cell>
          <cell r="D723" t="str">
            <v>Secondary Metabolite Biosynthesis</v>
          </cell>
          <cell r="E723" t="str">
            <v>Biosynthesis</v>
          </cell>
        </row>
        <row r="724">
          <cell r="A724" t="str">
            <v>PWY-6287</v>
          </cell>
          <cell r="B724" t="str">
            <v>neurosporene biosynthesis</v>
          </cell>
          <cell r="C724" t="str">
            <v>Terpenoid Biosynthesis</v>
          </cell>
          <cell r="D724" t="str">
            <v>Secondary Metabolite Biosynthesis</v>
          </cell>
          <cell r="E724" t="str">
            <v>Biosynthesis</v>
          </cell>
        </row>
        <row r="725">
          <cell r="A725" t="str">
            <v>PWY-7175</v>
          </cell>
          <cell r="B725" t="str">
            <v>nostoxanthin biosynthesis</v>
          </cell>
          <cell r="C725" t="str">
            <v>Terpenoid Biosynthesis</v>
          </cell>
          <cell r="D725" t="str">
            <v>Secondary Metabolite Biosynthesis</v>
          </cell>
          <cell r="E725" t="str">
            <v>Biosynthesis</v>
          </cell>
        </row>
        <row r="726">
          <cell r="A726" t="str">
            <v>PWY-7591</v>
          </cell>
          <cell r="B726" t="str">
            <v>okenone biosynthesis</v>
          </cell>
          <cell r="C726" t="str">
            <v>Terpenoid Biosynthesis</v>
          </cell>
          <cell r="D726" t="str">
            <v>Secondary Metabolite Biosynthesis</v>
          </cell>
          <cell r="E726" t="str">
            <v>Biosynthesis</v>
          </cell>
        </row>
        <row r="727">
          <cell r="A727" t="str">
            <v>PWY-5063</v>
          </cell>
          <cell r="B727" t="str">
            <v>phytyl diphosphate biosynthesis</v>
          </cell>
          <cell r="C727" t="str">
            <v>Terpenoid Biosynthesis</v>
          </cell>
          <cell r="D727" t="str">
            <v>Secondary Metabolite Biosynthesis</v>
          </cell>
          <cell r="E727" t="str">
            <v>Biosynthesis</v>
          </cell>
        </row>
        <row r="728">
          <cell r="A728" t="str">
            <v>PWY-6294</v>
          </cell>
          <cell r="B728" t="str">
            <v>selinene biosynthesis</v>
          </cell>
          <cell r="C728" t="str">
            <v>Terpenoid Biosynthesis</v>
          </cell>
          <cell r="D728" t="str">
            <v>Secondary Metabolite Biosynthesis</v>
          </cell>
          <cell r="E728" t="str">
            <v>Biosynthesis</v>
          </cell>
        </row>
        <row r="729">
          <cell r="A729" t="str">
            <v>PWY-6286</v>
          </cell>
          <cell r="B729" t="str">
            <v>spheroidene and spheroidenone biosynthesis</v>
          </cell>
          <cell r="C729" t="str">
            <v>Terpenoid Biosynthesis</v>
          </cell>
          <cell r="D729" t="str">
            <v>Secondary Metabolite Biosynthesis</v>
          </cell>
          <cell r="E729" t="str">
            <v>Biosynthesis</v>
          </cell>
        </row>
        <row r="730">
          <cell r="A730" t="str">
            <v>PWY-6581</v>
          </cell>
          <cell r="B730" t="str">
            <v>spirilloxanthin and 2,2'-diketo-spirilloxanthin biosynthesis</v>
          </cell>
          <cell r="C730" t="str">
            <v>Terpenoid Biosynthesis</v>
          </cell>
          <cell r="D730" t="str">
            <v>Secondary Metabolite Biosynthesis</v>
          </cell>
          <cell r="E730" t="str">
            <v>Biosynthesis</v>
          </cell>
        </row>
        <row r="731">
          <cell r="A731" t="str">
            <v>PWY-5875</v>
          </cell>
          <cell r="B731" t="str">
            <v>staphyloxanthin biosynthesis</v>
          </cell>
          <cell r="C731" t="str">
            <v>Terpenoid Biosynthesis</v>
          </cell>
          <cell r="D731" t="str">
            <v>Secondary Metabolite Biosynthesis</v>
          </cell>
          <cell r="E731" t="str">
            <v>Biosynthesis</v>
          </cell>
        </row>
        <row r="732">
          <cell r="A732" t="str">
            <v>CAROTENOID-PWY</v>
          </cell>
          <cell r="B732" t="str">
            <v>superpathway of carotenoid biosynthesis in plants</v>
          </cell>
          <cell r="C732" t="str">
            <v>Terpenoid Biosynthesis</v>
          </cell>
          <cell r="D732" t="str">
            <v>Secondary Metabolite Biosynthesis</v>
          </cell>
          <cell r="E732" t="str">
            <v>Biosynthesis</v>
          </cell>
        </row>
        <row r="733">
          <cell r="A733" t="str">
            <v>PWY-6280</v>
          </cell>
          <cell r="B733" t="str">
            <v>synechoxanthin biosynthesis</v>
          </cell>
          <cell r="C733" t="str">
            <v>Terpenoid Biosynthesis</v>
          </cell>
          <cell r="D733" t="str">
            <v>Secondary Metabolite Biosynthesis</v>
          </cell>
          <cell r="E733" t="str">
            <v>Biosynthesis</v>
          </cell>
        </row>
        <row r="734">
          <cell r="A734" t="str">
            <v>PWY-7392</v>
          </cell>
          <cell r="B734" t="str">
            <v>taxadiene biosynthesis (engineered)</v>
          </cell>
          <cell r="C734" t="str">
            <v>Terpenoid Biosynthesis</v>
          </cell>
          <cell r="D734" t="str">
            <v>Secondary Metabolite Biosynthesis</v>
          </cell>
          <cell r="E734" t="str">
            <v>Biosynthesis</v>
          </cell>
        </row>
        <row r="735">
          <cell r="A735" t="str">
            <v>PWY-5942</v>
          </cell>
          <cell r="B735" t="str">
            <v>trans-lycopene biosynthesis I</v>
          </cell>
          <cell r="C735" t="str">
            <v>Terpenoid Biosynthesis</v>
          </cell>
          <cell r="D735" t="str">
            <v>Secondary Metabolite Biosynthesis</v>
          </cell>
          <cell r="E735" t="str">
            <v>Biosynthesis</v>
          </cell>
        </row>
        <row r="736">
          <cell r="A736" t="str">
            <v>PWY-6475</v>
          </cell>
          <cell r="B736" t="str">
            <v>trans-lycopene biosynthesis II (oxygenic phototrophs and green sulfur bacteria)</v>
          </cell>
          <cell r="C736" t="str">
            <v>Terpenoid Biosynthesis</v>
          </cell>
          <cell r="D736" t="str">
            <v>Secondary Metabolite Biosynthesis</v>
          </cell>
          <cell r="E736" t="str">
            <v>Biosynthesis</v>
          </cell>
        </row>
        <row r="737">
          <cell r="A737" t="str">
            <v>PWY-6291</v>
          </cell>
          <cell r="B737" t="str">
            <v>valencene and 7-epi-α-selinene biosynthesis</v>
          </cell>
          <cell r="C737" t="str">
            <v>Terpenoid Biosynthesis</v>
          </cell>
          <cell r="D737" t="str">
            <v>Secondary Metabolite Biosynthesis</v>
          </cell>
          <cell r="E737" t="str">
            <v>Biosynthesis</v>
          </cell>
        </row>
        <row r="738">
          <cell r="A738" t="str">
            <v>PWY-5944</v>
          </cell>
          <cell r="B738" t="str">
            <v>zeaxanthin biosynthesis</v>
          </cell>
          <cell r="C738" t="str">
            <v>Terpenoid Biosynthesis</v>
          </cell>
          <cell r="D738" t="str">
            <v>Secondary Metabolite Biosynthesis</v>
          </cell>
          <cell r="E738" t="str">
            <v>Biosynthesis</v>
          </cell>
        </row>
        <row r="739">
          <cell r="A739" t="str">
            <v>PWY-6288</v>
          </cell>
          <cell r="B739" t="str">
            <v>zeaxanthin-β-D-diglucoside biosynthesis</v>
          </cell>
          <cell r="C739" t="str">
            <v>Terpenoid Biosynthesis</v>
          </cell>
          <cell r="D739" t="str">
            <v>Secondary Metabolite Biosynthesis</v>
          </cell>
          <cell r="E739" t="str">
            <v>Biosynthesis</v>
          </cell>
        </row>
        <row r="740">
          <cell r="A740" t="str">
            <v>PWY-5943</v>
          </cell>
          <cell r="B740" t="str">
            <v>β-carotene biosynthesis</v>
          </cell>
          <cell r="C740" t="str">
            <v>Terpenoid Biosynthesis</v>
          </cell>
          <cell r="D740" t="str">
            <v>Secondary Metabolite Biosynthesis</v>
          </cell>
          <cell r="E740" t="str">
            <v>Biosynthesis</v>
          </cell>
        </row>
        <row r="741">
          <cell r="A741" t="str">
            <v>PWY-7393</v>
          </cell>
          <cell r="B741" t="str">
            <v>β-carotene biosynthesis (engineered)</v>
          </cell>
          <cell r="C741" t="str">
            <v>Terpenoid Biosynthesis</v>
          </cell>
          <cell r="D741" t="str">
            <v>Secondary Metabolite Biosynthesis</v>
          </cell>
          <cell r="E741" t="str">
            <v>Biosynthesis</v>
          </cell>
        </row>
        <row r="742">
          <cell r="A742" t="str">
            <v>PWY-5998</v>
          </cell>
          <cell r="B742" t="str">
            <v>γ-linolenate biosynthesis I (plants)</v>
          </cell>
          <cell r="C742" t="str">
            <v>Terpenoid Biosynthesis</v>
          </cell>
          <cell r="D742" t="str">
            <v>Secondary Metabolite Biosynthesis</v>
          </cell>
          <cell r="E742" t="str">
            <v>Biosynthesis</v>
          </cell>
        </row>
        <row r="743">
          <cell r="A743" t="str">
            <v>PWY-5946</v>
          </cell>
          <cell r="B743" t="str">
            <v>δ-carotene biosynthesis</v>
          </cell>
          <cell r="C743" t="str">
            <v>Terpenoid Biosynthesis</v>
          </cell>
          <cell r="D743" t="str">
            <v>Secondary Metabolite Biosynthesis</v>
          </cell>
          <cell r="E743" t="str">
            <v>Biosynthesis</v>
          </cell>
        </row>
        <row r="744">
          <cell r="A744" t="str">
            <v>PWY-5935</v>
          </cell>
          <cell r="B744" t="str">
            <v>tuberculosinol biosynthesis</v>
          </cell>
          <cell r="C744" t="str">
            <v>tuberculosinol biosynthesis</v>
          </cell>
          <cell r="D744" t="str">
            <v>Secondary Metabolite Biosynthesis</v>
          </cell>
          <cell r="E744" t="str">
            <v>Biosynthesis</v>
          </cell>
        </row>
        <row r="745">
          <cell r="A745" t="str">
            <v>PWY-7040</v>
          </cell>
          <cell r="B745" t="str">
            <v>violacein biosynthesis</v>
          </cell>
          <cell r="C745" t="str">
            <v>violacein biosynthesis</v>
          </cell>
          <cell r="D745" t="str">
            <v>Secondary Metabolite Biosynthesis</v>
          </cell>
          <cell r="E745" t="str">
            <v>Biosynthesis</v>
          </cell>
        </row>
        <row r="746">
          <cell r="A746" t="str">
            <v>PWY-7216</v>
          </cell>
          <cell r="B746" t="str">
            <v>(R)- and (S)-3-hydroxybutanoate biosynthesis (engineered)</v>
          </cell>
          <cell r="C746" t="str">
            <v>(R)- and (S)-3-hydroxybutanoate biosynthesis (engineered)</v>
          </cell>
          <cell r="D746" t="str">
            <v>Storage Compound Biosynthesis</v>
          </cell>
          <cell r="E746" t="str">
            <v>Biosynthesis</v>
          </cell>
        </row>
        <row r="747">
          <cell r="A747" t="str">
            <v>PWY-7052</v>
          </cell>
          <cell r="B747" t="str">
            <v>cyanophycin metabolism</v>
          </cell>
          <cell r="C747" t="str">
            <v>cyanophycin metabolism</v>
          </cell>
          <cell r="D747" t="str">
            <v>Storage Compound Biosynthesis</v>
          </cell>
          <cell r="E747" t="str">
            <v>Biosynthesis</v>
          </cell>
        </row>
        <row r="748">
          <cell r="A748" t="str">
            <v>PWY-7218</v>
          </cell>
          <cell r="B748" t="str">
            <v>photosynthetic 3-hydroxybutanoate biosynthesis (engineered)</v>
          </cell>
          <cell r="C748" t="str">
            <v>photosynthetic 3-hydroxybutanoate biosynthesis (engineered)</v>
          </cell>
          <cell r="D748" t="str">
            <v>Storage Compound Biosynthesis</v>
          </cell>
          <cell r="E748" t="str">
            <v>Biosynthesis</v>
          </cell>
        </row>
        <row r="749">
          <cell r="A749" t="str">
            <v>PWY1-3</v>
          </cell>
          <cell r="B749" t="str">
            <v>polyhydroxybutanoate biosynthesis</v>
          </cell>
          <cell r="C749" t="str">
            <v>polyhydroxybutanoate biosynthesis</v>
          </cell>
          <cell r="D749" t="str">
            <v>Storage Compound Biosynthesis</v>
          </cell>
          <cell r="E749" t="str">
            <v>Biosynthesis</v>
          </cell>
        </row>
        <row r="750">
          <cell r="A750" t="str">
            <v>PWY-6657</v>
          </cell>
          <cell r="B750" t="str">
            <v>polyhydroxydecanoate biosynthesis</v>
          </cell>
          <cell r="C750" t="str">
            <v>polyhydroxydecanoate biosynthesis</v>
          </cell>
          <cell r="D750" t="str">
            <v>Storage Compound Biosynthesis</v>
          </cell>
          <cell r="E750" t="str">
            <v>Biosynthesis</v>
          </cell>
        </row>
        <row r="751">
          <cell r="A751" t="str">
            <v>PWY-7013</v>
          </cell>
          <cell r="B751" t="str">
            <v>(S)-propane-1,2-diol degradation</v>
          </cell>
          <cell r="C751" t="str">
            <v>(S)-propane-1,2-diol degradation</v>
          </cell>
          <cell r="D751" t="str">
            <v>Alcohol Degradation</v>
          </cell>
          <cell r="E751" t="str">
            <v>Degradation/Utilization/Assimilation</v>
          </cell>
        </row>
        <row r="752">
          <cell r="A752" t="str">
            <v>PWY3O-246</v>
          </cell>
          <cell r="B752" t="str">
            <v>(R,R)-butanediol degradation</v>
          </cell>
          <cell r="C752" t="str">
            <v>2,3-Butanediol Degradation</v>
          </cell>
          <cell r="D752" t="str">
            <v>Alcohol Degradation</v>
          </cell>
          <cell r="E752" t="str">
            <v>Degradation/Utilization/Assimilation</v>
          </cell>
        </row>
        <row r="753">
          <cell r="A753" t="str">
            <v>PWY-6388</v>
          </cell>
          <cell r="B753" t="str">
            <v>(S,S)-butanediol degradation</v>
          </cell>
          <cell r="C753" t="str">
            <v>2,3-Butanediol Degradation</v>
          </cell>
          <cell r="D753" t="str">
            <v>Alcohol Degradation</v>
          </cell>
          <cell r="E753" t="str">
            <v>Degradation/Utilization/Assimilation</v>
          </cell>
        </row>
        <row r="754">
          <cell r="A754" t="str">
            <v>CYCLOHEXANOL-OXIDATION-PWY</v>
          </cell>
          <cell r="B754" t="str">
            <v>cyclohexanol degradation</v>
          </cell>
          <cell r="C754" t="str">
            <v>cyclohexanol degradation</v>
          </cell>
          <cell r="D754" t="str">
            <v>Alcohol Degradation</v>
          </cell>
          <cell r="E754" t="str">
            <v>Degradation/Utilization/Assimilation</v>
          </cell>
        </row>
        <row r="755">
          <cell r="A755" t="str">
            <v>ETOH-ACETYLCOA-ANA-PWY</v>
          </cell>
          <cell r="B755" t="str">
            <v>ethanol degradation I</v>
          </cell>
          <cell r="C755" t="str">
            <v>Ethanol Degradation</v>
          </cell>
          <cell r="D755" t="str">
            <v>Alcohol Degradation</v>
          </cell>
          <cell r="E755" t="str">
            <v>Degradation/Utilization/Assimilation</v>
          </cell>
        </row>
        <row r="756">
          <cell r="A756" t="str">
            <v>PWY66-21</v>
          </cell>
          <cell r="B756" t="str">
            <v>ethanol degradation II</v>
          </cell>
          <cell r="C756" t="str">
            <v>Ethanol Degradation</v>
          </cell>
          <cell r="D756" t="str">
            <v>Alcohol Degradation</v>
          </cell>
          <cell r="E756" t="str">
            <v>Degradation/Utilization/Assimilation</v>
          </cell>
        </row>
        <row r="757">
          <cell r="A757" t="str">
            <v>PWY0-1280</v>
          </cell>
          <cell r="B757" t="str">
            <v>ethylene glycol degradation</v>
          </cell>
          <cell r="C757" t="str">
            <v>ethylene glycol degradation</v>
          </cell>
          <cell r="D757" t="str">
            <v>Alcohol Degradation</v>
          </cell>
          <cell r="E757" t="str">
            <v>Degradation/Utilization/Assimilation</v>
          </cell>
        </row>
        <row r="758">
          <cell r="A758" t="str">
            <v>PWY0-381</v>
          </cell>
          <cell r="B758" t="str">
            <v>glycerol and glycerophosphodiester degradation</v>
          </cell>
          <cell r="C758" t="str">
            <v>Glycerol Degradation</v>
          </cell>
          <cell r="D758" t="str">
            <v>Alcohol Degradation</v>
          </cell>
          <cell r="E758" t="str">
            <v>Degradation/Utilization/Assimilation</v>
          </cell>
        </row>
        <row r="759">
          <cell r="A759" t="str">
            <v>PWY-4261</v>
          </cell>
          <cell r="B759" t="str">
            <v>glycerol degradation I</v>
          </cell>
          <cell r="C759" t="str">
            <v>Glycerol Degradation</v>
          </cell>
          <cell r="D759" t="str">
            <v>Alcohol Degradation</v>
          </cell>
          <cell r="E759" t="str">
            <v>Degradation/Utilization/Assimilation</v>
          </cell>
        </row>
        <row r="760">
          <cell r="A760" t="str">
            <v>PWY-6131</v>
          </cell>
          <cell r="B760" t="str">
            <v>glycerol degradation II</v>
          </cell>
          <cell r="C760" t="str">
            <v>Glycerol Degradation</v>
          </cell>
          <cell r="D760" t="str">
            <v>Alcohol Degradation</v>
          </cell>
          <cell r="E760" t="str">
            <v>Degradation/Utilization/Assimilation</v>
          </cell>
        </row>
        <row r="761">
          <cell r="A761" t="str">
            <v>PWY-6130</v>
          </cell>
          <cell r="B761" t="str">
            <v>glycerol degradation III</v>
          </cell>
          <cell r="C761" t="str">
            <v>Glycerol Degradation</v>
          </cell>
          <cell r="D761" t="str">
            <v>Alcohol Degradation</v>
          </cell>
          <cell r="E761" t="str">
            <v>Degradation/Utilization/Assimilation</v>
          </cell>
        </row>
        <row r="762">
          <cell r="A762" t="str">
            <v>GLYCEROLMETAB-PWY</v>
          </cell>
          <cell r="B762" t="str">
            <v>glycerol degradation V</v>
          </cell>
          <cell r="C762" t="str">
            <v>Glycerol Degradation</v>
          </cell>
          <cell r="D762" t="str">
            <v>Alcohol Degradation</v>
          </cell>
          <cell r="E762" t="str">
            <v>Degradation/Utilization/Assimilation</v>
          </cell>
        </row>
        <row r="763">
          <cell r="A763" t="str">
            <v>PWY-6952</v>
          </cell>
          <cell r="B763" t="str">
            <v>glycerophosphodiester degradation</v>
          </cell>
          <cell r="C763" t="str">
            <v>Glycerol Degradation</v>
          </cell>
          <cell r="D763" t="str">
            <v>Alcohol Degradation</v>
          </cell>
          <cell r="E763" t="str">
            <v>Degradation/Utilization/Assimilation</v>
          </cell>
        </row>
        <row r="764">
          <cell r="A764" t="str">
            <v>GOLPDLCAT-PWY</v>
          </cell>
          <cell r="B764" t="str">
            <v>superpathway of glycerol degradation to 1,3-propanediol</v>
          </cell>
          <cell r="C764" t="str">
            <v>Glycerol Degradation</v>
          </cell>
          <cell r="D764" t="str">
            <v>Alcohol Degradation</v>
          </cell>
          <cell r="E764" t="str">
            <v>Degradation/Utilization/Assimilation</v>
          </cell>
        </row>
        <row r="765">
          <cell r="A765" t="str">
            <v>PWY-7616</v>
          </cell>
          <cell r="B765" t="str">
            <v>methanol oxidation to carbon dioxide</v>
          </cell>
          <cell r="C765" t="str">
            <v>methanol oxidation to carbon dioxide</v>
          </cell>
          <cell r="D765" t="str">
            <v>Alcohol Degradation</v>
          </cell>
          <cell r="E765" t="str">
            <v>Degradation/Utilization/Assimilation</v>
          </cell>
        </row>
        <row r="766">
          <cell r="A766" t="str">
            <v>PWY-6464</v>
          </cell>
          <cell r="B766" t="str">
            <v>polyvinyl alcohol degradation</v>
          </cell>
          <cell r="C766" t="str">
            <v>polyvinyl alcohol degradation</v>
          </cell>
          <cell r="D766" t="str">
            <v>Alcohol Degradation</v>
          </cell>
          <cell r="E766" t="str">
            <v>Degradation/Utilization/Assimilation</v>
          </cell>
        </row>
        <row r="767">
          <cell r="A767" t="str">
            <v>GLYCOL-GLYOXDEG-PWY</v>
          </cell>
          <cell r="B767" t="str">
            <v>superpathway of glycol metabolism and degradation</v>
          </cell>
          <cell r="C767" t="str">
            <v>superpathway of glycol metabolism and degradation</v>
          </cell>
          <cell r="D767" t="str">
            <v>Alcohol Degradation</v>
          </cell>
          <cell r="E767" t="str">
            <v>Degradation/Utilization/Assimilation</v>
          </cell>
        </row>
        <row r="768">
          <cell r="A768" t="str">
            <v>PWY0-1317</v>
          </cell>
          <cell r="B768" t="str">
            <v>L-lactaldehyde degradation (aerobic)</v>
          </cell>
          <cell r="C768" t="str">
            <v>Lactaldehyde Degradation</v>
          </cell>
          <cell r="D768" t="str">
            <v>Aldehyde Degradation</v>
          </cell>
          <cell r="E768" t="str">
            <v>Degradation/Utilization/Assimilation</v>
          </cell>
        </row>
        <row r="769">
          <cell r="A769" t="str">
            <v>PWY0-1315</v>
          </cell>
          <cell r="B769" t="str">
            <v>L-lactaldehyde degradation (anaerobic)</v>
          </cell>
          <cell r="C769" t="str">
            <v>Lactaldehyde Degradation</v>
          </cell>
          <cell r="D769" t="str">
            <v>Aldehyde Degradation</v>
          </cell>
          <cell r="E769" t="str">
            <v>Degradation/Utilization/Assimilation</v>
          </cell>
        </row>
        <row r="770">
          <cell r="A770" t="str">
            <v>PWY-5386</v>
          </cell>
          <cell r="B770" t="str">
            <v>methylglyoxal degradation I</v>
          </cell>
          <cell r="C770" t="str">
            <v>Methylglyoxal Detoxification</v>
          </cell>
          <cell r="D770" t="str">
            <v>Aldehyde Degradation</v>
          </cell>
          <cell r="E770" t="str">
            <v>Degradation/Utilization/Assimilation</v>
          </cell>
        </row>
        <row r="771">
          <cell r="A771" t="str">
            <v>PWY-5453</v>
          </cell>
          <cell r="B771" t="str">
            <v>methylglyoxal degradation III</v>
          </cell>
          <cell r="C771" t="str">
            <v>Methylglyoxal Detoxification</v>
          </cell>
          <cell r="D771" t="str">
            <v>Aldehyde Degradation</v>
          </cell>
          <cell r="E771" t="str">
            <v>Degradation/Utilization/Assimilation</v>
          </cell>
        </row>
        <row r="772">
          <cell r="A772" t="str">
            <v>PWY-5459</v>
          </cell>
          <cell r="B772" t="str">
            <v>methylglyoxal degradation IV</v>
          </cell>
          <cell r="C772" t="str">
            <v>Methylglyoxal Detoxification</v>
          </cell>
          <cell r="D772" t="str">
            <v>Aldehyde Degradation</v>
          </cell>
          <cell r="E772" t="str">
            <v>Degradation/Utilization/Assimilation</v>
          </cell>
        </row>
        <row r="773">
          <cell r="A773" t="str">
            <v>PWY-5456</v>
          </cell>
          <cell r="B773" t="str">
            <v>methylglyoxal degradation VII</v>
          </cell>
          <cell r="C773" t="str">
            <v>Methylglyoxal Detoxification</v>
          </cell>
          <cell r="D773" t="str">
            <v>Aldehyde Degradation</v>
          </cell>
          <cell r="E773" t="str">
            <v>Degradation/Utilization/Assimilation</v>
          </cell>
        </row>
        <row r="774">
          <cell r="A774" t="str">
            <v>METHGLYUT-PWY</v>
          </cell>
          <cell r="B774" t="str">
            <v>superpathway of methylglyoxal degradation</v>
          </cell>
          <cell r="C774" t="str">
            <v>superpathway of methylglyoxal degradation</v>
          </cell>
          <cell r="D774" t="str">
            <v>Aldehyde Degradation</v>
          </cell>
          <cell r="E774" t="str">
            <v>Degradation/Utilization/Assimilation</v>
          </cell>
        </row>
        <row r="775">
          <cell r="A775" t="str">
            <v>PWY-6535</v>
          </cell>
          <cell r="B775" t="str">
            <v>4-aminobutanoate degradation I</v>
          </cell>
          <cell r="C775" t="str">
            <v>4-Aminobutanoate Degradation</v>
          </cell>
          <cell r="D775" t="str">
            <v>Amine and Polyamine Degradation</v>
          </cell>
          <cell r="E775" t="str">
            <v>Degradation/Utilization/Assimilation</v>
          </cell>
        </row>
        <row r="776">
          <cell r="A776" t="str">
            <v>PWY-6537</v>
          </cell>
          <cell r="B776" t="str">
            <v>4-aminobutanoate degradation II</v>
          </cell>
          <cell r="C776" t="str">
            <v>4-Aminobutanoate Degradation</v>
          </cell>
          <cell r="D776" t="str">
            <v>Amine and Polyamine Degradation</v>
          </cell>
          <cell r="E776" t="str">
            <v>Degradation/Utilization/Assimilation</v>
          </cell>
        </row>
        <row r="777">
          <cell r="A777" t="str">
            <v>PWY-6536</v>
          </cell>
          <cell r="B777" t="str">
            <v>4-aminobutanoate degradation III</v>
          </cell>
          <cell r="C777" t="str">
            <v>4-Aminobutanoate Degradation</v>
          </cell>
          <cell r="D777" t="str">
            <v>Amine and Polyamine Degradation</v>
          </cell>
          <cell r="E777" t="str">
            <v>Degradation/Utilization/Assimilation</v>
          </cell>
        </row>
        <row r="778">
          <cell r="A778" t="str">
            <v>PWY-5022</v>
          </cell>
          <cell r="B778" t="str">
            <v>4-aminobutanoate degradation V</v>
          </cell>
          <cell r="C778" t="str">
            <v>4-Aminobutanoate Degradation</v>
          </cell>
          <cell r="D778" t="str">
            <v>Amine and Polyamine Degradation</v>
          </cell>
          <cell r="E778" t="str">
            <v>Degradation/Utilization/Assimilation</v>
          </cell>
        </row>
        <row r="779">
          <cell r="A779" t="str">
            <v>4AMINOBUTMETAB-PWY</v>
          </cell>
          <cell r="B779" t="str">
            <v>superpathway of 4-aminobutanoate degradation</v>
          </cell>
          <cell r="C779" t="str">
            <v>4-Aminobutanoate Degradation</v>
          </cell>
          <cell r="D779" t="str">
            <v>Amine and Polyamine Degradation</v>
          </cell>
          <cell r="E779" t="str">
            <v>Degradation/Utilization/Assimilation</v>
          </cell>
        </row>
        <row r="780">
          <cell r="A780" t="str">
            <v>PWY0-41</v>
          </cell>
          <cell r="B780" t="str">
            <v>allantoin degradation IV (anaerobic)</v>
          </cell>
          <cell r="C780" t="str">
            <v>Allantoin Degradation</v>
          </cell>
          <cell r="D780" t="str">
            <v>Amine and Polyamine Degradation</v>
          </cell>
          <cell r="E780" t="str">
            <v>Degradation/Utilization/Assimilation</v>
          </cell>
        </row>
        <row r="781">
          <cell r="A781" t="str">
            <v>PWY-5694</v>
          </cell>
          <cell r="B781" t="str">
            <v>allantoin degradation to glyoxylate I</v>
          </cell>
          <cell r="C781" t="str">
            <v>Allantoin Degradation</v>
          </cell>
          <cell r="D781" t="str">
            <v>Amine and Polyamine Degradation</v>
          </cell>
          <cell r="E781" t="str">
            <v>Degradation/Utilization/Assimilation</v>
          </cell>
        </row>
        <row r="782">
          <cell r="A782" t="str">
            <v>PWY-5705</v>
          </cell>
          <cell r="B782" t="str">
            <v>allantoin degradation to glyoxylate III</v>
          </cell>
          <cell r="C782" t="str">
            <v>Allantoin Degradation</v>
          </cell>
          <cell r="D782" t="str">
            <v>Amine and Polyamine Degradation</v>
          </cell>
          <cell r="E782" t="str">
            <v>Degradation/Utilization/Assimilation</v>
          </cell>
        </row>
        <row r="783">
          <cell r="A783" t="str">
            <v>PWY-5697</v>
          </cell>
          <cell r="B783" t="str">
            <v>allantoin degradation to ureidoglycolate I (urea producing)</v>
          </cell>
          <cell r="C783" t="str">
            <v>Allantoin Degradation</v>
          </cell>
          <cell r="D783" t="str">
            <v>Amine and Polyamine Degradation</v>
          </cell>
          <cell r="E783" t="str">
            <v>Degradation/Utilization/Assimilation</v>
          </cell>
        </row>
        <row r="784">
          <cell r="A784" t="str">
            <v>PWY-5698</v>
          </cell>
          <cell r="B784" t="str">
            <v>allantoin degradation to ureidoglycolate II (ammonia producing)</v>
          </cell>
          <cell r="C784" t="str">
            <v>Allantoin Degradation</v>
          </cell>
          <cell r="D784" t="str">
            <v>Amine and Polyamine Degradation</v>
          </cell>
          <cell r="E784" t="str">
            <v>Degradation/Utilization/Assimilation</v>
          </cell>
        </row>
        <row r="785">
          <cell r="A785" t="str">
            <v>PWY-7431</v>
          </cell>
          <cell r="B785" t="str">
            <v>aromatic biogenic amine degradation (bacteria)</v>
          </cell>
          <cell r="C785" t="str">
            <v>aromatic biogenic amine degradation (bacteria)</v>
          </cell>
          <cell r="D785" t="str">
            <v>Amine and Polyamine Degradation</v>
          </cell>
          <cell r="E785" t="str">
            <v>Degradation/Utilization/Assimilation</v>
          </cell>
        </row>
        <row r="786">
          <cell r="A786" t="str">
            <v>PWY-7471</v>
          </cell>
          <cell r="B786" t="str">
            <v>D-carnitine degradation I</v>
          </cell>
          <cell r="C786" t="str">
            <v>Carnitine Degradation</v>
          </cell>
          <cell r="D786" t="str">
            <v>Amine and Polyamine Degradation</v>
          </cell>
          <cell r="E786" t="str">
            <v>Degradation/Utilization/Assimilation</v>
          </cell>
        </row>
        <row r="787">
          <cell r="A787" t="str">
            <v>PWY-7472</v>
          </cell>
          <cell r="B787" t="str">
            <v>D-carnitine degradation II</v>
          </cell>
          <cell r="C787" t="str">
            <v>Carnitine Degradation</v>
          </cell>
          <cell r="D787" t="str">
            <v>Amine and Polyamine Degradation</v>
          </cell>
          <cell r="E787" t="str">
            <v>Degradation/Utilization/Assimilation</v>
          </cell>
        </row>
        <row r="788">
          <cell r="A788" t="str">
            <v>CARNMET-PWY</v>
          </cell>
          <cell r="B788" t="str">
            <v>L-carnitine degradation I</v>
          </cell>
          <cell r="C788" t="str">
            <v>Carnitine Degradation</v>
          </cell>
          <cell r="D788" t="str">
            <v>Amine and Polyamine Degradation</v>
          </cell>
          <cell r="E788" t="str">
            <v>Degradation/Utilization/Assimilation</v>
          </cell>
        </row>
        <row r="789">
          <cell r="A789" t="str">
            <v>PWY-3602</v>
          </cell>
          <cell r="B789" t="str">
            <v>L-carnitine degradation II</v>
          </cell>
          <cell r="C789" t="str">
            <v>Carnitine Degradation</v>
          </cell>
          <cell r="D789" t="str">
            <v>Amine and Polyamine Degradation</v>
          </cell>
          <cell r="E789" t="str">
            <v>Degradation/Utilization/Assimilation</v>
          </cell>
        </row>
        <row r="790">
          <cell r="A790" t="str">
            <v>PWY-3641</v>
          </cell>
          <cell r="B790" t="str">
            <v>L-carnitine degradation III</v>
          </cell>
          <cell r="C790" t="str">
            <v>Carnitine Degradation</v>
          </cell>
          <cell r="D790" t="str">
            <v>Amine and Polyamine Degradation</v>
          </cell>
          <cell r="E790" t="str">
            <v>Degradation/Utilization/Assimilation</v>
          </cell>
        </row>
        <row r="791">
          <cell r="A791" t="str">
            <v>CHOLINE-BETAINE-ANA-PWY</v>
          </cell>
          <cell r="B791" t="str">
            <v>choline degradation I</v>
          </cell>
          <cell r="C791" t="str">
            <v>Choline Degradation</v>
          </cell>
          <cell r="D791" t="str">
            <v>Amine and Polyamine Degradation</v>
          </cell>
          <cell r="E791" t="str">
            <v>Degradation/Utilization/Assimilation</v>
          </cell>
        </row>
        <row r="792">
          <cell r="A792" t="str">
            <v>PWY-3721</v>
          </cell>
          <cell r="B792" t="str">
            <v>choline degradation II</v>
          </cell>
          <cell r="C792" t="str">
            <v>Choline Degradation</v>
          </cell>
          <cell r="D792" t="str">
            <v>Amine and Polyamine Degradation</v>
          </cell>
          <cell r="E792" t="str">
            <v>Degradation/Utilization/Assimilation</v>
          </cell>
        </row>
        <row r="793">
          <cell r="A793" t="str">
            <v>PWY-7167</v>
          </cell>
          <cell r="B793" t="str">
            <v>choline degradation III</v>
          </cell>
          <cell r="C793" t="str">
            <v>Choline Degradation</v>
          </cell>
          <cell r="D793" t="str">
            <v>Amine and Polyamine Degradation</v>
          </cell>
          <cell r="E793" t="str">
            <v>Degradation/Utilization/Assimilation</v>
          </cell>
        </row>
        <row r="794">
          <cell r="A794" t="str">
            <v>P542-PWY</v>
          </cell>
          <cell r="B794" t="str">
            <v>choline-O-sulfate degradation</v>
          </cell>
          <cell r="C794" t="str">
            <v>Choline Degradation</v>
          </cell>
          <cell r="D794" t="str">
            <v>Amine and Polyamine Degradation</v>
          </cell>
          <cell r="E794" t="str">
            <v>Degradation/Utilization/Assimilation</v>
          </cell>
        </row>
        <row r="795">
          <cell r="A795" t="str">
            <v>CRNFORCAT-PWY</v>
          </cell>
          <cell r="B795" t="str">
            <v>creatinine degradation I</v>
          </cell>
          <cell r="C795" t="str">
            <v>Creatinine Degradation</v>
          </cell>
          <cell r="D795" t="str">
            <v>Amine and Polyamine Degradation</v>
          </cell>
          <cell r="E795" t="str">
            <v>Degradation/Utilization/Assimilation</v>
          </cell>
        </row>
        <row r="796">
          <cell r="A796" t="str">
            <v>PWY-4722</v>
          </cell>
          <cell r="B796" t="str">
            <v>creatinine degradation II</v>
          </cell>
          <cell r="C796" t="str">
            <v>Creatinine Degradation</v>
          </cell>
          <cell r="D796" t="str">
            <v>Amine and Polyamine Degradation</v>
          </cell>
          <cell r="E796" t="str">
            <v>Degradation/Utilization/Assimilation</v>
          </cell>
        </row>
        <row r="797">
          <cell r="A797" t="str">
            <v>PWY-4741</v>
          </cell>
          <cell r="B797" t="str">
            <v>creatinine degradation III</v>
          </cell>
          <cell r="C797" t="str">
            <v>Creatinine Degradation</v>
          </cell>
          <cell r="D797" t="str">
            <v>Amine and Polyamine Degradation</v>
          </cell>
          <cell r="E797" t="str">
            <v>Degradation/Utilization/Assimilation</v>
          </cell>
        </row>
        <row r="798">
          <cell r="A798" t="str">
            <v>PWY0-1477</v>
          </cell>
          <cell r="B798" t="str">
            <v>ethanolamine utilization</v>
          </cell>
          <cell r="C798" t="str">
            <v>ethanolamine utilization</v>
          </cell>
          <cell r="D798" t="str">
            <v>Amine and Polyamine Degradation</v>
          </cell>
          <cell r="E798" t="str">
            <v>Degradation/Utilization/Assimilation</v>
          </cell>
        </row>
        <row r="799">
          <cell r="A799" t="str">
            <v>PWY-3661</v>
          </cell>
          <cell r="B799" t="str">
            <v>glycine betaine degradation I</v>
          </cell>
          <cell r="C799" t="str">
            <v>Glycine Betaine Degradation</v>
          </cell>
          <cell r="D799" t="str">
            <v>Amine and Polyamine Degradation</v>
          </cell>
          <cell r="E799" t="str">
            <v>Degradation/Utilization/Assimilation</v>
          </cell>
        </row>
        <row r="800">
          <cell r="A800" t="str">
            <v>PWY-5736</v>
          </cell>
          <cell r="B800" t="str">
            <v>isopropylamine degradation</v>
          </cell>
          <cell r="C800" t="str">
            <v>isopropylamine degradation</v>
          </cell>
          <cell r="D800" t="str">
            <v>Amine and Polyamine Degradation</v>
          </cell>
          <cell r="E800" t="str">
            <v>Degradation/Utilization/Assimilation</v>
          </cell>
        </row>
        <row r="801">
          <cell r="A801" t="str">
            <v>PWY-6967</v>
          </cell>
          <cell r="B801" t="str">
            <v>methylamine degradation I</v>
          </cell>
          <cell r="C801" t="str">
            <v>Methylamine Degradation</v>
          </cell>
          <cell r="D801" t="str">
            <v>Amine and Polyamine Degradation</v>
          </cell>
          <cell r="E801" t="str">
            <v>Degradation/Utilization/Assimilation</v>
          </cell>
        </row>
        <row r="802">
          <cell r="A802" t="str">
            <v>PWY-6965</v>
          </cell>
          <cell r="B802" t="str">
            <v>methylamine degradation II</v>
          </cell>
          <cell r="C802" t="str">
            <v>Methylamine Degradation</v>
          </cell>
          <cell r="D802" t="str">
            <v>Amine and Polyamine Degradation</v>
          </cell>
          <cell r="E802" t="str">
            <v>Degradation/Utilization/Assimilation</v>
          </cell>
        </row>
        <row r="803">
          <cell r="A803" t="str">
            <v>GLUAMCAT-PWY</v>
          </cell>
          <cell r="B803" t="str">
            <v>N-acetylglucosamine degradation I</v>
          </cell>
          <cell r="C803" t="str">
            <v>N-acetylglucosamine degradation</v>
          </cell>
          <cell r="D803" t="str">
            <v>Amine and Polyamine Degradation</v>
          </cell>
          <cell r="E803" t="str">
            <v>Degradation/Utilization/Assimilation</v>
          </cell>
        </row>
        <row r="804">
          <cell r="A804" t="str">
            <v>PWY-6517</v>
          </cell>
          <cell r="B804" t="str">
            <v>N-acetylglucosamine degradation II</v>
          </cell>
          <cell r="C804" t="str">
            <v>N-acetylglucosamine degradation</v>
          </cell>
          <cell r="D804" t="str">
            <v>Amine and Polyamine Degradation</v>
          </cell>
          <cell r="E804" t="str">
            <v>Degradation/Utilization/Assimilation</v>
          </cell>
        </row>
        <row r="805">
          <cell r="A805" t="str">
            <v>2PHENDEG-PWY</v>
          </cell>
          <cell r="B805" t="str">
            <v>phenylethylamine degradation I</v>
          </cell>
          <cell r="C805" t="str">
            <v>Phenylethylamine Degradation</v>
          </cell>
          <cell r="D805" t="str">
            <v>Amine and Polyamine Degradation</v>
          </cell>
          <cell r="E805" t="str">
            <v>Degradation/Utilization/Assimilation</v>
          </cell>
        </row>
        <row r="806">
          <cell r="A806" t="str">
            <v>PWY-6534</v>
          </cell>
          <cell r="B806" t="str">
            <v>phenylethylamine degradation II</v>
          </cell>
          <cell r="C806" t="str">
            <v>Phenylethylamine Degradation</v>
          </cell>
          <cell r="D806" t="str">
            <v>Amine and Polyamine Degradation</v>
          </cell>
          <cell r="E806" t="str">
            <v>Degradation/Utilization/Assimilation</v>
          </cell>
        </row>
        <row r="807">
          <cell r="A807" t="str">
            <v>P561-PWY</v>
          </cell>
          <cell r="B807" t="str">
            <v>proline betaine degradation</v>
          </cell>
          <cell r="C807" t="str">
            <v>proline betaine degradation</v>
          </cell>
          <cell r="D807" t="str">
            <v>Amine and Polyamine Degradation</v>
          </cell>
          <cell r="E807" t="str">
            <v>Degradation/Utilization/Assimilation</v>
          </cell>
        </row>
        <row r="808">
          <cell r="A808" t="str">
            <v>PUTDEG-PWY</v>
          </cell>
          <cell r="B808" t="str">
            <v>putrescine degradation I</v>
          </cell>
          <cell r="C808" t="str">
            <v>Putrescine Degradation</v>
          </cell>
          <cell r="D808" t="str">
            <v>Amine and Polyamine Degradation</v>
          </cell>
          <cell r="E808" t="str">
            <v>Degradation/Utilization/Assimilation</v>
          </cell>
        </row>
        <row r="809">
          <cell r="A809" t="str">
            <v>PWY0-1221</v>
          </cell>
          <cell r="B809" t="str">
            <v>putrescine degradation II</v>
          </cell>
          <cell r="C809" t="str">
            <v>Putrescine Degradation</v>
          </cell>
          <cell r="D809" t="str">
            <v>Amine and Polyamine Degradation</v>
          </cell>
          <cell r="E809" t="str">
            <v>Degradation/Utilization/Assimilation</v>
          </cell>
        </row>
        <row r="810">
          <cell r="A810" t="str">
            <v>PWY-2</v>
          </cell>
          <cell r="B810" t="str">
            <v>putrescine degradation IV</v>
          </cell>
          <cell r="C810" t="str">
            <v>Putrescine Degradation</v>
          </cell>
          <cell r="D810" t="str">
            <v>Amine and Polyamine Degradation</v>
          </cell>
          <cell r="E810" t="str">
            <v>Degradation/Utilization/Assimilation</v>
          </cell>
        </row>
        <row r="811">
          <cell r="A811" t="str">
            <v>PWY-3</v>
          </cell>
          <cell r="B811" t="str">
            <v>putrescine degradation V</v>
          </cell>
          <cell r="C811" t="str">
            <v>Putrescine Degradation</v>
          </cell>
          <cell r="D811" t="str">
            <v>Amine and Polyamine Degradation</v>
          </cell>
          <cell r="E811" t="str">
            <v>Degradation/Utilization/Assimilation</v>
          </cell>
        </row>
        <row r="812">
          <cell r="A812" t="str">
            <v>GLCMANNANAUT-PWY</v>
          </cell>
          <cell r="B812" t="str">
            <v>superpathway of N-acetylglucosamine, N-acetylmannosamine and N-acetylneuraminate degradation</v>
          </cell>
          <cell r="C812" t="str">
            <v>superpathway of N-acetylglucosamine, N-acetylmannosamine and N-acetylneuraminate degradation</v>
          </cell>
          <cell r="D812" t="str">
            <v>Amine and Polyamine Degradation</v>
          </cell>
          <cell r="E812" t="str">
            <v>Degradation/Utilization/Assimilation</v>
          </cell>
        </row>
        <row r="813">
          <cell r="A813" t="str">
            <v>ORNDEG-PWY</v>
          </cell>
          <cell r="B813" t="str">
            <v>superpathway of ornithine degradation</v>
          </cell>
          <cell r="C813" t="str">
            <v>superpathway of ornithine degradation</v>
          </cell>
          <cell r="D813" t="str">
            <v>Amine and Polyamine Degradation</v>
          </cell>
          <cell r="E813" t="str">
            <v>Degradation/Utilization/Assimilation</v>
          </cell>
        </row>
        <row r="814">
          <cell r="A814" t="str">
            <v>PWY-6071</v>
          </cell>
          <cell r="B814" t="str">
            <v>superpathway of phenylethylamine degradation</v>
          </cell>
          <cell r="C814" t="str">
            <v>superpathway of phenylethylamine degradation</v>
          </cell>
          <cell r="D814" t="str">
            <v>Amine and Polyamine Degradation</v>
          </cell>
          <cell r="E814" t="str">
            <v>Degradation/Utilization/Assimilation</v>
          </cell>
        </row>
        <row r="815">
          <cell r="A815" t="str">
            <v>PWY-6962</v>
          </cell>
          <cell r="B815" t="str">
            <v>superpathway of trimethylamine degradation</v>
          </cell>
          <cell r="C815" t="str">
            <v>superpathway of trimethylamine degradation</v>
          </cell>
          <cell r="D815" t="str">
            <v>Amine and Polyamine Degradation</v>
          </cell>
          <cell r="E815" t="str">
            <v>Degradation/Utilization/Assimilation</v>
          </cell>
        </row>
        <row r="816">
          <cell r="A816" t="str">
            <v>PWY-7085</v>
          </cell>
          <cell r="B816" t="str">
            <v>triethylamine degradation</v>
          </cell>
          <cell r="C816" t="str">
            <v>triethylamine degradation</v>
          </cell>
          <cell r="D816" t="str">
            <v>Amine and Polyamine Degradation</v>
          </cell>
          <cell r="E816" t="str">
            <v>Degradation/Utilization/Assimilation</v>
          </cell>
        </row>
        <row r="817">
          <cell r="A817" t="str">
            <v>PWY-6968</v>
          </cell>
          <cell r="B817" t="str">
            <v>trimethylamine degradation</v>
          </cell>
          <cell r="C817" t="str">
            <v>trimethylamine degradation</v>
          </cell>
          <cell r="D817" t="str">
            <v>Amine and Polyamine Degradation</v>
          </cell>
          <cell r="E817" t="str">
            <v>Degradation/Utilization/Assimilation</v>
          </cell>
        </row>
        <row r="818">
          <cell r="A818" t="str">
            <v>PWY-5703</v>
          </cell>
          <cell r="B818" t="str">
            <v>urea degradation I</v>
          </cell>
          <cell r="C818" t="str">
            <v>Urea Degradation</v>
          </cell>
          <cell r="D818" t="str">
            <v>Amine and Polyamine Degradation</v>
          </cell>
          <cell r="E818" t="str">
            <v>Degradation/Utilization/Assimilation</v>
          </cell>
        </row>
        <row r="819">
          <cell r="A819" t="str">
            <v>PWY-5704</v>
          </cell>
          <cell r="B819" t="str">
            <v>urea degradation II</v>
          </cell>
          <cell r="C819" t="str">
            <v>Urea Degradation</v>
          </cell>
          <cell r="D819" t="str">
            <v>Amine and Polyamine Degradation</v>
          </cell>
          <cell r="E819" t="str">
            <v>Degradation/Utilization/Assimilation</v>
          </cell>
        </row>
        <row r="820">
          <cell r="A820" t="str">
            <v>PWY-6422</v>
          </cell>
          <cell r="B820" t="str">
            <v>D-arginine degradation</v>
          </cell>
          <cell r="C820" t="str">
            <v>Other Amino Acid Degradation</v>
          </cell>
          <cell r="D820" t="str">
            <v>Amino Acid Degradation</v>
          </cell>
          <cell r="E820" t="str">
            <v>Degradation/Utilization/Assimilation</v>
          </cell>
        </row>
        <row r="821">
          <cell r="A821" t="str">
            <v>PWY0-1535</v>
          </cell>
          <cell r="B821" t="str">
            <v>D-serine degradation</v>
          </cell>
          <cell r="C821" t="str">
            <v>Other Amino Acid Degradation</v>
          </cell>
          <cell r="D821" t="str">
            <v>Amino Acid Degradation</v>
          </cell>
          <cell r="E821" t="str">
            <v>Degradation/Utilization/Assimilation</v>
          </cell>
        </row>
        <row r="822">
          <cell r="A822" t="str">
            <v>CITRULLINE-DEG-PWY</v>
          </cell>
          <cell r="B822" t="str">
            <v>L-citrulline degradation</v>
          </cell>
          <cell r="C822" t="str">
            <v>Other Amino Acid Degradation</v>
          </cell>
          <cell r="D822" t="str">
            <v>Amino Acid Degradation</v>
          </cell>
          <cell r="E822" t="str">
            <v>Degradation/Utilization/Assimilation</v>
          </cell>
        </row>
        <row r="823">
          <cell r="A823" t="str">
            <v>PWY-6344</v>
          </cell>
          <cell r="B823" t="str">
            <v>L-ornithine degradation II (Stickland reaction)</v>
          </cell>
          <cell r="C823" t="str">
            <v>Other Amino Acid Degradation</v>
          </cell>
          <cell r="D823" t="str">
            <v>Amino Acid Degradation</v>
          </cell>
          <cell r="E823" t="str">
            <v>Degradation/Utilization/Assimilation</v>
          </cell>
        </row>
        <row r="824">
          <cell r="A824" t="str">
            <v>PWY-7515</v>
          </cell>
          <cell r="B824" t="str">
            <v>trans-3-hydroxy-L-proline degradation</v>
          </cell>
          <cell r="C824" t="str">
            <v>Other Amino Acid Degradation</v>
          </cell>
          <cell r="D824" t="str">
            <v>Amino Acid Degradation</v>
          </cell>
          <cell r="E824" t="str">
            <v>Degradation/Utilization/Assimilation</v>
          </cell>
        </row>
        <row r="825">
          <cell r="A825" t="str">
            <v>PWY-5159</v>
          </cell>
          <cell r="B825" t="str">
            <v>trans-4-hydroxy-L-proline degradation II</v>
          </cell>
          <cell r="C825" t="str">
            <v>Other Amino Acid Degradation</v>
          </cell>
          <cell r="D825" t="str">
            <v>Amino Acid Degradation</v>
          </cell>
          <cell r="E825" t="str">
            <v>Degradation/Utilization/Assimilation</v>
          </cell>
        </row>
        <row r="826">
          <cell r="A826" t="str">
            <v>PWY-1781</v>
          </cell>
          <cell r="B826" t="str">
            <v>β-alanine degradation II</v>
          </cell>
          <cell r="C826" t="str">
            <v>Other Amino Acid Degradation</v>
          </cell>
          <cell r="D826" t="str">
            <v>Amino Acid Degradation</v>
          </cell>
          <cell r="E826" t="str">
            <v>Degradation/Utilization/Assimilation</v>
          </cell>
        </row>
        <row r="827">
          <cell r="A827" t="str">
            <v>GLYCLEAV-PWY</v>
          </cell>
          <cell r="B827" t="str">
            <v>glycine cleavage</v>
          </cell>
          <cell r="C827" t="str">
            <v>Proteinogenic Amino Acid Degradation</v>
          </cell>
          <cell r="D827" t="str">
            <v>Amino Acid Degradation</v>
          </cell>
          <cell r="E827" t="str">
            <v>Degradation/Utilization/Assimilation</v>
          </cell>
        </row>
        <row r="828">
          <cell r="A828" t="str">
            <v>ALADEG-PWY</v>
          </cell>
          <cell r="B828" t="str">
            <v>L-alanine degradation I</v>
          </cell>
          <cell r="C828" t="str">
            <v>Proteinogenic Amino Acid Degradation</v>
          </cell>
          <cell r="D828" t="str">
            <v>Amino Acid Degradation</v>
          </cell>
          <cell r="E828" t="str">
            <v>Degradation/Utilization/Assimilation</v>
          </cell>
        </row>
        <row r="829">
          <cell r="A829" t="str">
            <v>ALACAT2-PWY</v>
          </cell>
          <cell r="B829" t="str">
            <v>L-alanine degradation II (to D-lactate)</v>
          </cell>
          <cell r="C829" t="str">
            <v>Proteinogenic Amino Acid Degradation</v>
          </cell>
          <cell r="D829" t="str">
            <v>Amino Acid Degradation</v>
          </cell>
          <cell r="E829" t="str">
            <v>Degradation/Utilization/Assimilation</v>
          </cell>
        </row>
        <row r="830">
          <cell r="A830" t="str">
            <v>PWY1-2</v>
          </cell>
          <cell r="B830" t="str">
            <v>L-alanine degradation IV</v>
          </cell>
          <cell r="C830" t="str">
            <v>Proteinogenic Amino Acid Degradation</v>
          </cell>
          <cell r="D830" t="str">
            <v>Amino Acid Degradation</v>
          </cell>
          <cell r="E830" t="str">
            <v>Degradation/Utilization/Assimilation</v>
          </cell>
        </row>
        <row r="831">
          <cell r="A831" t="str">
            <v>ARGORNPROST-PWY</v>
          </cell>
          <cell r="B831" t="str">
            <v>L-arginine degradation (Stickland reaction)</v>
          </cell>
          <cell r="C831" t="str">
            <v>Proteinogenic Amino Acid Degradation</v>
          </cell>
          <cell r="D831" t="str">
            <v>Amino Acid Degradation</v>
          </cell>
          <cell r="E831" t="str">
            <v>Degradation/Utilization/Assimilation</v>
          </cell>
        </row>
        <row r="832">
          <cell r="A832" t="str">
            <v>AST-PWY</v>
          </cell>
          <cell r="B832" t="str">
            <v>L-arginine degradation II (AST pathway)</v>
          </cell>
          <cell r="C832" t="str">
            <v>Proteinogenic Amino Acid Degradation</v>
          </cell>
          <cell r="D832" t="str">
            <v>Amino Acid Degradation</v>
          </cell>
          <cell r="E832" t="str">
            <v>Degradation/Utilization/Assimilation</v>
          </cell>
        </row>
        <row r="833">
          <cell r="A833" t="str">
            <v>PWY0-823</v>
          </cell>
          <cell r="B833" t="str">
            <v>L-arginine degradation III (arginine decarboxylase/agmatinase pathway)</v>
          </cell>
          <cell r="C833" t="str">
            <v>Proteinogenic Amino Acid Degradation</v>
          </cell>
          <cell r="D833" t="str">
            <v>Amino Acid Degradation</v>
          </cell>
          <cell r="E833" t="str">
            <v>Degradation/Utilization/Assimilation</v>
          </cell>
        </row>
        <row r="834">
          <cell r="A834" t="str">
            <v>ARGDEG-III-PWY</v>
          </cell>
          <cell r="B834" t="str">
            <v>L-arginine degradation IV (arginine decarboxylase/agmatine deiminase pathway)</v>
          </cell>
          <cell r="C834" t="str">
            <v>Proteinogenic Amino Acid Degradation</v>
          </cell>
          <cell r="D834" t="str">
            <v>Amino Acid Degradation</v>
          </cell>
          <cell r="E834" t="str">
            <v>Degradation/Utilization/Assimilation</v>
          </cell>
        </row>
        <row r="835">
          <cell r="A835" t="str">
            <v>PWY-5742</v>
          </cell>
          <cell r="B835" t="str">
            <v>L-arginine degradation IX (arginine:pyruvate transaminase pathway)</v>
          </cell>
          <cell r="C835" t="str">
            <v>Proteinogenic Amino Acid Degradation</v>
          </cell>
          <cell r="D835" t="str">
            <v>Amino Acid Degradation</v>
          </cell>
          <cell r="E835" t="str">
            <v>Degradation/Utilization/Assimilation</v>
          </cell>
        </row>
        <row r="836">
          <cell r="A836" t="str">
            <v>ARGDEGRAD-PWY</v>
          </cell>
          <cell r="B836" t="str">
            <v>L-arginine degradation V (arginine deiminase pathway)</v>
          </cell>
          <cell r="C836" t="str">
            <v>Proteinogenic Amino Acid Degradation</v>
          </cell>
          <cell r="D836" t="str">
            <v>Amino Acid Degradation</v>
          </cell>
          <cell r="E836" t="str">
            <v>Degradation/Utilization/Assimilation</v>
          </cell>
        </row>
        <row r="837">
          <cell r="A837" t="str">
            <v>ARG-GLU-PWY</v>
          </cell>
          <cell r="B837" t="str">
            <v>L-arginine degradation VII (arginase 3 pathway)</v>
          </cell>
          <cell r="C837" t="str">
            <v>Proteinogenic Amino Acid Degradation</v>
          </cell>
          <cell r="D837" t="str">
            <v>Amino Acid Degradation</v>
          </cell>
          <cell r="E837" t="str">
            <v>Degradation/Utilization/Assimilation</v>
          </cell>
        </row>
        <row r="838">
          <cell r="A838" t="str">
            <v>ARGDEG-IV-PWY</v>
          </cell>
          <cell r="B838" t="str">
            <v>L-arginine degradation VIII (arginine oxidase pathway)</v>
          </cell>
          <cell r="C838" t="str">
            <v>Proteinogenic Amino Acid Degradation</v>
          </cell>
          <cell r="D838" t="str">
            <v>Amino Acid Degradation</v>
          </cell>
          <cell r="E838" t="str">
            <v>Degradation/Utilization/Assimilation</v>
          </cell>
        </row>
        <row r="839">
          <cell r="A839" t="str">
            <v>ARGDEG-V-PWY</v>
          </cell>
          <cell r="B839" t="str">
            <v>L-arginine degradation X (arginine monooxygenase pathway)</v>
          </cell>
          <cell r="C839" t="str">
            <v>Proteinogenic Amino Acid Degradation</v>
          </cell>
          <cell r="D839" t="str">
            <v>Amino Acid Degradation</v>
          </cell>
          <cell r="E839" t="str">
            <v>Degradation/Utilization/Assimilation</v>
          </cell>
        </row>
        <row r="840">
          <cell r="A840" t="str">
            <v>PWY-5024</v>
          </cell>
          <cell r="B840" t="str">
            <v>L-arginine degradation XI</v>
          </cell>
          <cell r="C840" t="str">
            <v>Proteinogenic Amino Acid Degradation</v>
          </cell>
          <cell r="D840" t="str">
            <v>Amino Acid Degradation</v>
          </cell>
          <cell r="E840" t="str">
            <v>Degradation/Utilization/Assimilation</v>
          </cell>
        </row>
        <row r="841">
          <cell r="A841" t="str">
            <v>ASPARAGINE-DEG1-PWY</v>
          </cell>
          <cell r="B841" t="str">
            <v>L-asparagine degradation I</v>
          </cell>
          <cell r="C841" t="str">
            <v>Proteinogenic Amino Acid Degradation</v>
          </cell>
          <cell r="D841" t="str">
            <v>Amino Acid Degradation</v>
          </cell>
          <cell r="E841" t="str">
            <v>Degradation/Utilization/Assimilation</v>
          </cell>
        </row>
        <row r="842">
          <cell r="A842" t="str">
            <v>ASPARTATE-DEG1-PWY</v>
          </cell>
          <cell r="B842" t="str">
            <v>L-aspartate degradation I</v>
          </cell>
          <cell r="C842" t="str">
            <v>Proteinogenic Amino Acid Degradation</v>
          </cell>
          <cell r="D842" t="str">
            <v>Amino Acid Degradation</v>
          </cell>
          <cell r="E842" t="str">
            <v>Degradation/Utilization/Assimilation</v>
          </cell>
        </row>
        <row r="843">
          <cell r="A843" t="str">
            <v>LCYSDEG-PWY</v>
          </cell>
          <cell r="B843" t="str">
            <v>L-cysteine degradation II</v>
          </cell>
          <cell r="C843" t="str">
            <v>Proteinogenic Amino Acid Degradation</v>
          </cell>
          <cell r="D843" t="str">
            <v>Amino Acid Degradation</v>
          </cell>
          <cell r="E843" t="str">
            <v>Degradation/Utilization/Assimilation</v>
          </cell>
        </row>
        <row r="844">
          <cell r="A844" t="str">
            <v>GLUTAMATE-DEG1-PWY</v>
          </cell>
          <cell r="B844" t="str">
            <v>L-glutamate degradation I</v>
          </cell>
          <cell r="C844" t="str">
            <v>Proteinogenic Amino Acid Degradation</v>
          </cell>
          <cell r="D844" t="str">
            <v>Amino Acid Degradation</v>
          </cell>
          <cell r="E844" t="str">
            <v>Degradation/Utilization/Assimilation</v>
          </cell>
        </row>
        <row r="845">
          <cell r="A845" t="str">
            <v>PWY0-1305</v>
          </cell>
          <cell r="B845" t="str">
            <v>L-glutamate degradation IX (via 4-aminobutanoate)</v>
          </cell>
          <cell r="C845" t="str">
            <v>Proteinogenic Amino Acid Degradation</v>
          </cell>
          <cell r="D845" t="str">
            <v>Amino Acid Degradation</v>
          </cell>
          <cell r="E845" t="str">
            <v>Degradation/Utilization/Assimilation</v>
          </cell>
        </row>
        <row r="846">
          <cell r="A846" t="str">
            <v>P162-PWY</v>
          </cell>
          <cell r="B846" t="str">
            <v>L-glutamate degradation V (via hydroxyglutarate)</v>
          </cell>
          <cell r="C846" t="str">
            <v>Proteinogenic Amino Acid Degradation</v>
          </cell>
          <cell r="D846" t="str">
            <v>Amino Acid Degradation</v>
          </cell>
          <cell r="E846" t="str">
            <v>Degradation/Utilization/Assimilation</v>
          </cell>
        </row>
        <row r="847">
          <cell r="A847" t="str">
            <v>PWY-5087</v>
          </cell>
          <cell r="B847" t="str">
            <v>L-glutamate degradation VI (to pyruvate)</v>
          </cell>
          <cell r="C847" t="str">
            <v>Proteinogenic Amino Acid Degradation</v>
          </cell>
          <cell r="D847" t="str">
            <v>Amino Acid Degradation</v>
          </cell>
          <cell r="E847" t="str">
            <v>Degradation/Utilization/Assimilation</v>
          </cell>
        </row>
        <row r="848">
          <cell r="A848" t="str">
            <v>GLUDEG-II-PWY</v>
          </cell>
          <cell r="B848" t="str">
            <v>L-glutamate degradation VII (to butanoate)</v>
          </cell>
          <cell r="C848" t="str">
            <v>Proteinogenic Amino Acid Degradation</v>
          </cell>
          <cell r="D848" t="str">
            <v>Amino Acid Degradation</v>
          </cell>
          <cell r="E848" t="str">
            <v>Degradation/Utilization/Assimilation</v>
          </cell>
        </row>
        <row r="849">
          <cell r="A849" t="str">
            <v>PWY-5088</v>
          </cell>
          <cell r="B849" t="str">
            <v>L-glutamate degradation VIII (to propanoate)</v>
          </cell>
          <cell r="C849" t="str">
            <v>Proteinogenic Amino Acid Degradation</v>
          </cell>
          <cell r="D849" t="str">
            <v>Amino Acid Degradation</v>
          </cell>
          <cell r="E849" t="str">
            <v>Degradation/Utilization/Assimilation</v>
          </cell>
        </row>
        <row r="850">
          <cell r="A850" t="str">
            <v>PWY-5766</v>
          </cell>
          <cell r="B850" t="str">
            <v>L-glutamate degradation X</v>
          </cell>
          <cell r="C850" t="str">
            <v>Proteinogenic Amino Acid Degradation</v>
          </cell>
          <cell r="D850" t="str">
            <v>Amino Acid Degradation</v>
          </cell>
          <cell r="E850" t="str">
            <v>Degradation/Utilization/Assimilation</v>
          </cell>
        </row>
        <row r="851">
          <cell r="A851" t="str">
            <v>GLUTAMINDEG-PWY</v>
          </cell>
          <cell r="B851" t="str">
            <v>L-glutamine degradation I</v>
          </cell>
          <cell r="C851" t="str">
            <v>Proteinogenic Amino Acid Degradation</v>
          </cell>
          <cell r="D851" t="str">
            <v>Amino Acid Degradation</v>
          </cell>
          <cell r="E851" t="str">
            <v>Degradation/Utilization/Assimilation</v>
          </cell>
        </row>
        <row r="852">
          <cell r="A852" t="str">
            <v>GLUTAMINEFUM-PWY</v>
          </cell>
          <cell r="B852" t="str">
            <v>L-glutamine degradation II</v>
          </cell>
          <cell r="C852" t="str">
            <v>Proteinogenic Amino Acid Degradation</v>
          </cell>
          <cell r="D852" t="str">
            <v>Amino Acid Degradation</v>
          </cell>
          <cell r="E852" t="str">
            <v>Degradation/Utilization/Assimilation</v>
          </cell>
        </row>
        <row r="853">
          <cell r="A853" t="str">
            <v>HISDEG-PWY</v>
          </cell>
          <cell r="B853" t="str">
            <v>L-histidine degradation I</v>
          </cell>
          <cell r="C853" t="str">
            <v>Proteinogenic Amino Acid Degradation</v>
          </cell>
          <cell r="D853" t="str">
            <v>Amino Acid Degradation</v>
          </cell>
          <cell r="E853" t="str">
            <v>Degradation/Utilization/Assimilation</v>
          </cell>
        </row>
        <row r="854">
          <cell r="A854" t="str">
            <v>PWY-5028</v>
          </cell>
          <cell r="B854" t="str">
            <v>L-histidine degradation II</v>
          </cell>
          <cell r="C854" t="str">
            <v>Proteinogenic Amino Acid Degradation</v>
          </cell>
          <cell r="D854" t="str">
            <v>Amino Acid Degradation</v>
          </cell>
          <cell r="E854" t="str">
            <v>Degradation/Utilization/Assimilation</v>
          </cell>
        </row>
        <row r="855">
          <cell r="A855" t="str">
            <v>HISTDEG-PWY</v>
          </cell>
          <cell r="B855" t="str">
            <v>L-histidine degradation IV</v>
          </cell>
          <cell r="C855" t="str">
            <v>Proteinogenic Amino Acid Degradation</v>
          </cell>
          <cell r="D855" t="str">
            <v>Amino Acid Degradation</v>
          </cell>
          <cell r="E855" t="str">
            <v>Degradation/Utilization/Assimilation</v>
          </cell>
        </row>
        <row r="856">
          <cell r="A856" t="str">
            <v>ILEUDEG-PWY</v>
          </cell>
          <cell r="B856" t="str">
            <v>L-isoleucine degradation I</v>
          </cell>
          <cell r="C856" t="str">
            <v>Proteinogenic Amino Acid Degradation</v>
          </cell>
          <cell r="D856" t="str">
            <v>Amino Acid Degradation</v>
          </cell>
          <cell r="E856" t="str">
            <v>Degradation/Utilization/Assimilation</v>
          </cell>
        </row>
        <row r="857">
          <cell r="A857" t="str">
            <v>LEU-DEG2-PWY</v>
          </cell>
          <cell r="B857" t="str">
            <v>L-leucine degradation I</v>
          </cell>
          <cell r="C857" t="str">
            <v>Proteinogenic Amino Acid Degradation</v>
          </cell>
          <cell r="D857" t="str">
            <v>Amino Acid Degradation</v>
          </cell>
          <cell r="E857" t="str">
            <v>Degradation/Utilization/Assimilation</v>
          </cell>
        </row>
        <row r="858">
          <cell r="A858" t="str">
            <v>PWY-5075</v>
          </cell>
          <cell r="B858" t="str">
            <v>L-leucine degradation II</v>
          </cell>
          <cell r="C858" t="str">
            <v>Proteinogenic Amino Acid Degradation</v>
          </cell>
          <cell r="D858" t="str">
            <v>Amino Acid Degradation</v>
          </cell>
          <cell r="E858" t="str">
            <v>Degradation/Utilization/Assimilation</v>
          </cell>
        </row>
        <row r="859">
          <cell r="A859" t="str">
            <v>PWY0-461</v>
          </cell>
          <cell r="B859" t="str">
            <v>L-lysine degradation I</v>
          </cell>
          <cell r="C859" t="str">
            <v>Proteinogenic Amino Acid Degradation</v>
          </cell>
          <cell r="D859" t="str">
            <v>Amino Acid Degradation</v>
          </cell>
          <cell r="E859" t="str">
            <v>Degradation/Utilization/Assimilation</v>
          </cell>
        </row>
        <row r="860">
          <cell r="A860" t="str">
            <v>PWY-5280</v>
          </cell>
          <cell r="B860" t="str">
            <v>L-lysine degradation IV</v>
          </cell>
          <cell r="C860" t="str">
            <v>Proteinogenic Amino Acid Degradation</v>
          </cell>
          <cell r="D860" t="str">
            <v>Amino Acid Degradation</v>
          </cell>
          <cell r="E860" t="str">
            <v>Degradation/Utilization/Assimilation</v>
          </cell>
        </row>
        <row r="861">
          <cell r="A861" t="str">
            <v>PWY-5283</v>
          </cell>
          <cell r="B861" t="str">
            <v>L-lysine degradation V</v>
          </cell>
          <cell r="C861" t="str">
            <v>Proteinogenic Amino Acid Degradation</v>
          </cell>
          <cell r="D861" t="str">
            <v>Amino Acid Degradation</v>
          </cell>
          <cell r="E861" t="str">
            <v>Degradation/Utilization/Assimilation</v>
          </cell>
        </row>
        <row r="862">
          <cell r="A862" t="str">
            <v>PWY-5298</v>
          </cell>
          <cell r="B862" t="str">
            <v>L-lysine degradation VI</v>
          </cell>
          <cell r="C862" t="str">
            <v>Proteinogenic Amino Acid Degradation</v>
          </cell>
          <cell r="D862" t="str">
            <v>Amino Acid Degradation</v>
          </cell>
          <cell r="E862" t="str">
            <v>Degradation/Utilization/Assimilation</v>
          </cell>
        </row>
        <row r="863">
          <cell r="A863" t="str">
            <v>PWY-5314</v>
          </cell>
          <cell r="B863" t="str">
            <v>L-lysine degradation VIII</v>
          </cell>
          <cell r="C863" t="str">
            <v>Proteinogenic Amino Acid Degradation</v>
          </cell>
          <cell r="D863" t="str">
            <v>Amino Acid Degradation</v>
          </cell>
          <cell r="E863" t="str">
            <v>Degradation/Utilization/Assimilation</v>
          </cell>
        </row>
        <row r="864">
          <cell r="A864" t="str">
            <v>PWY-6328</v>
          </cell>
          <cell r="B864" t="str">
            <v>L-lysine degradation X</v>
          </cell>
          <cell r="C864" t="str">
            <v>Proteinogenic Amino Acid Degradation</v>
          </cell>
          <cell r="D864" t="str">
            <v>Amino Acid Degradation</v>
          </cell>
          <cell r="E864" t="str">
            <v>Degradation/Utilization/Assimilation</v>
          </cell>
        </row>
        <row r="865">
          <cell r="A865" t="str">
            <v>P163-PWY</v>
          </cell>
          <cell r="B865" t="str">
            <v>L-lysine fermentation to acetate and butanoate</v>
          </cell>
          <cell r="C865" t="str">
            <v>Proteinogenic Amino Acid Degradation</v>
          </cell>
          <cell r="D865" t="str">
            <v>Amino Acid Degradation</v>
          </cell>
          <cell r="E865" t="str">
            <v>Degradation/Utilization/Assimilation</v>
          </cell>
        </row>
        <row r="866">
          <cell r="A866" t="str">
            <v>METHIONINE-DEG1-PWY</v>
          </cell>
          <cell r="B866" t="str">
            <v>L-methionine degradation I (to L-homocysteine)</v>
          </cell>
          <cell r="C866" t="str">
            <v>Proteinogenic Amino Acid Degradation</v>
          </cell>
          <cell r="D866" t="str">
            <v>Amino Acid Degradation</v>
          </cell>
          <cell r="E866" t="str">
            <v>Degradation/Utilization/Assimilation</v>
          </cell>
        </row>
        <row r="867">
          <cell r="A867" t="str">
            <v>PWY-701</v>
          </cell>
          <cell r="B867" t="str">
            <v>L-methionine degradation II</v>
          </cell>
          <cell r="C867" t="str">
            <v>Proteinogenic Amino Acid Degradation</v>
          </cell>
          <cell r="D867" t="str">
            <v>Amino Acid Degradation</v>
          </cell>
          <cell r="E867" t="str">
            <v>Degradation/Utilization/Assimilation</v>
          </cell>
        </row>
        <row r="868">
          <cell r="A868" t="str">
            <v>PHENYLALANINE-DEG1-PWY</v>
          </cell>
          <cell r="B868" t="str">
            <v>L-phenylalanine degradation I (aerobic)</v>
          </cell>
          <cell r="C868" t="str">
            <v>Proteinogenic Amino Acid Degradation</v>
          </cell>
          <cell r="D868" t="str">
            <v>Amino Acid Degradation</v>
          </cell>
          <cell r="E868" t="str">
            <v>Degradation/Utilization/Assimilation</v>
          </cell>
        </row>
        <row r="869">
          <cell r="A869" t="str">
            <v>ANAPHENOXI-PWY</v>
          </cell>
          <cell r="B869" t="str">
            <v>L-phenylalanine degradation II (anaerobic)</v>
          </cell>
          <cell r="C869" t="str">
            <v>Proteinogenic Amino Acid Degradation</v>
          </cell>
          <cell r="D869" t="str">
            <v>Amino Acid Degradation</v>
          </cell>
          <cell r="E869" t="str">
            <v>Degradation/Utilization/Assimilation</v>
          </cell>
        </row>
        <row r="870">
          <cell r="A870" t="str">
            <v>PROUT-PWY</v>
          </cell>
          <cell r="B870" t="str">
            <v>L-proline degradation</v>
          </cell>
          <cell r="C870" t="str">
            <v>Proteinogenic Amino Acid Degradation</v>
          </cell>
          <cell r="D870" t="str">
            <v>Amino Acid Degradation</v>
          </cell>
          <cell r="E870" t="str">
            <v>Degradation/Utilization/Assimilation</v>
          </cell>
        </row>
        <row r="871">
          <cell r="A871" t="str">
            <v>SERDEG-PWY</v>
          </cell>
          <cell r="B871" t="str">
            <v>L-serine degradation</v>
          </cell>
          <cell r="C871" t="str">
            <v>Proteinogenic Amino Acid Degradation</v>
          </cell>
          <cell r="D871" t="str">
            <v>Amino Acid Degradation</v>
          </cell>
          <cell r="E871" t="str">
            <v>Degradation/Utilization/Assimilation</v>
          </cell>
        </row>
        <row r="872">
          <cell r="A872" t="str">
            <v>PWY-5437</v>
          </cell>
          <cell r="B872" t="str">
            <v>L-threonine degradation I</v>
          </cell>
          <cell r="C872" t="str">
            <v>Proteinogenic Amino Acid Degradation</v>
          </cell>
          <cell r="D872" t="str">
            <v>Amino Acid Degradation</v>
          </cell>
          <cell r="E872" t="str">
            <v>Degradation/Utilization/Assimilation</v>
          </cell>
        </row>
        <row r="873">
          <cell r="A873" t="str">
            <v>THREONINE-DEG2-PWY</v>
          </cell>
          <cell r="B873" t="str">
            <v>L-threonine degradation II</v>
          </cell>
          <cell r="C873" t="str">
            <v>Proteinogenic Amino Acid Degradation</v>
          </cell>
          <cell r="D873" t="str">
            <v>Amino Acid Degradation</v>
          </cell>
          <cell r="E873" t="str">
            <v>Degradation/Utilization/Assimilation</v>
          </cell>
        </row>
        <row r="874">
          <cell r="A874" t="str">
            <v>THRDLCTCAT-PWY</v>
          </cell>
          <cell r="B874" t="str">
            <v>L-threonine degradation III (to methylglyoxal)</v>
          </cell>
          <cell r="C874" t="str">
            <v>Proteinogenic Amino Acid Degradation</v>
          </cell>
          <cell r="D874" t="str">
            <v>Amino Acid Degradation</v>
          </cell>
          <cell r="E874" t="str">
            <v>Degradation/Utilization/Assimilation</v>
          </cell>
        </row>
        <row r="875">
          <cell r="A875" t="str">
            <v>PWY-5436</v>
          </cell>
          <cell r="B875" t="str">
            <v>L-threonine degradation IV</v>
          </cell>
          <cell r="C875" t="str">
            <v>Proteinogenic Amino Acid Degradation</v>
          </cell>
          <cell r="D875" t="str">
            <v>Amino Acid Degradation</v>
          </cell>
          <cell r="E875" t="str">
            <v>Degradation/Utilization/Assimilation</v>
          </cell>
        </row>
        <row r="876">
          <cell r="A876" t="str">
            <v>TRPCAT-PWY</v>
          </cell>
          <cell r="B876" t="str">
            <v>L-tryptophan degradation I (via anthranilate)</v>
          </cell>
          <cell r="C876" t="str">
            <v>Proteinogenic Amino Acid Degradation</v>
          </cell>
          <cell r="D876" t="str">
            <v>Amino Acid Degradation</v>
          </cell>
          <cell r="E876" t="str">
            <v>Degradation/Utilization/Assimilation</v>
          </cell>
        </row>
        <row r="877">
          <cell r="A877" t="str">
            <v>TRYPDEG-PWY</v>
          </cell>
          <cell r="B877" t="str">
            <v>L-tryptophan degradation II (via pyruvate)</v>
          </cell>
          <cell r="C877" t="str">
            <v>Proteinogenic Amino Acid Degradation</v>
          </cell>
          <cell r="D877" t="str">
            <v>Amino Acid Degradation</v>
          </cell>
          <cell r="E877" t="str">
            <v>Degradation/Utilization/Assimilation</v>
          </cell>
        </row>
        <row r="878">
          <cell r="A878" t="str">
            <v>TRPKYNCAT-PWY</v>
          </cell>
          <cell r="B878" t="str">
            <v>L-tryptophan degradation IV (via indole-3-lactate)</v>
          </cell>
          <cell r="C878" t="str">
            <v>Proteinogenic Amino Acid Degradation</v>
          </cell>
          <cell r="D878" t="str">
            <v>Amino Acid Degradation</v>
          </cell>
          <cell r="E878" t="str">
            <v>Degradation/Utilization/Assimilation</v>
          </cell>
        </row>
        <row r="879">
          <cell r="A879" t="str">
            <v>PWY-5655</v>
          </cell>
          <cell r="B879" t="str">
            <v>L-tryptophan degradation IX</v>
          </cell>
          <cell r="C879" t="str">
            <v>Proteinogenic Amino Acid Degradation</v>
          </cell>
          <cell r="D879" t="str">
            <v>Amino Acid Degradation</v>
          </cell>
          <cell r="E879" t="str">
            <v>Degradation/Utilization/Assimilation</v>
          </cell>
        </row>
        <row r="880">
          <cell r="A880" t="str">
            <v>PWY-5651</v>
          </cell>
          <cell r="B880" t="str">
            <v>L-tryptophan degradation to 2-amino-3-carboxymuconate semialdehyde</v>
          </cell>
          <cell r="C880" t="str">
            <v>Proteinogenic Amino Acid Degradation</v>
          </cell>
          <cell r="D880" t="str">
            <v>Amino Acid Degradation</v>
          </cell>
          <cell r="E880" t="str">
            <v>Degradation/Utilization/Assimilation</v>
          </cell>
        </row>
        <row r="881">
          <cell r="A881" t="str">
            <v>PWY-3162</v>
          </cell>
          <cell r="B881" t="str">
            <v>L-tryptophan degradation V (side chain pathway)</v>
          </cell>
          <cell r="C881" t="str">
            <v>Proteinogenic Amino Acid Degradation</v>
          </cell>
          <cell r="D881" t="str">
            <v>Amino Acid Degradation</v>
          </cell>
          <cell r="E881" t="str">
            <v>Degradation/Utilization/Assimilation</v>
          </cell>
        </row>
        <row r="882">
          <cell r="A882" t="str">
            <v>PWY-6505</v>
          </cell>
          <cell r="B882" t="str">
            <v>L-tryptophan degradation XII (Geobacillus)</v>
          </cell>
          <cell r="C882" t="str">
            <v>Proteinogenic Amino Acid Degradation</v>
          </cell>
          <cell r="D882" t="str">
            <v>Amino Acid Degradation</v>
          </cell>
          <cell r="E882" t="str">
            <v>Degradation/Utilization/Assimilation</v>
          </cell>
        </row>
        <row r="883">
          <cell r="A883" t="str">
            <v>TYRFUMCAT-PWY</v>
          </cell>
          <cell r="B883" t="str">
            <v>L-tyrosine degradation I</v>
          </cell>
          <cell r="C883" t="str">
            <v>Proteinogenic Amino Acid Degradation</v>
          </cell>
          <cell r="D883" t="str">
            <v>Amino Acid Degradation</v>
          </cell>
          <cell r="E883" t="str">
            <v>Degradation/Utilization/Assimilation</v>
          </cell>
        </row>
        <row r="884">
          <cell r="A884" t="str">
            <v>PWY-5151</v>
          </cell>
          <cell r="B884" t="str">
            <v>L-tyrosine degradation II</v>
          </cell>
          <cell r="C884" t="str">
            <v>Proteinogenic Amino Acid Degradation</v>
          </cell>
          <cell r="D884" t="str">
            <v>Amino Acid Degradation</v>
          </cell>
          <cell r="E884" t="str">
            <v>Degradation/Utilization/Assimilation</v>
          </cell>
        </row>
        <row r="885">
          <cell r="A885" t="str">
            <v>PWY-7514</v>
          </cell>
          <cell r="B885" t="str">
            <v>L-tyrosine degradation IV (to 4-methylphenol)</v>
          </cell>
          <cell r="C885" t="str">
            <v>Proteinogenic Amino Acid Degradation</v>
          </cell>
          <cell r="D885" t="str">
            <v>Amino Acid Degradation</v>
          </cell>
          <cell r="E885" t="str">
            <v>Degradation/Utilization/Assimilation</v>
          </cell>
        </row>
        <row r="886">
          <cell r="A886" t="str">
            <v>VALDEG-PWY</v>
          </cell>
          <cell r="B886" t="str">
            <v>L-valine degradation I</v>
          </cell>
          <cell r="C886" t="str">
            <v>Proteinogenic Amino Acid Degradation</v>
          </cell>
          <cell r="D886" t="str">
            <v>Amino Acid Degradation</v>
          </cell>
          <cell r="E886" t="str">
            <v>Degradation/Utilization/Assimilation</v>
          </cell>
        </row>
        <row r="887">
          <cell r="A887" t="str">
            <v>PWY-5057</v>
          </cell>
          <cell r="B887" t="str">
            <v>L-valine degradation II</v>
          </cell>
          <cell r="C887" t="str">
            <v>Proteinogenic Amino Acid Degradation</v>
          </cell>
          <cell r="D887" t="str">
            <v>Amino Acid Degradation</v>
          </cell>
          <cell r="E887" t="str">
            <v>Degradation/Utilization/Assimilation</v>
          </cell>
        </row>
        <row r="888">
          <cell r="A888" t="str">
            <v>ORNARGDEG-PWY</v>
          </cell>
          <cell r="B888" t="str">
            <v>superpathway of L-arginine and L-ornithine degradation</v>
          </cell>
          <cell r="C888" t="str">
            <v>Proteinogenic Amino Acid Degradation</v>
          </cell>
          <cell r="D888" t="str">
            <v>Amino Acid Degradation</v>
          </cell>
          <cell r="E888" t="str">
            <v>Degradation/Utilization/Assimilation</v>
          </cell>
        </row>
        <row r="889">
          <cell r="A889" t="str">
            <v>ARGDEG-PWY</v>
          </cell>
          <cell r="B889" t="str">
            <v>superpathway of L-arginine, putrescine, and 4-aminobutanoate degradation</v>
          </cell>
          <cell r="C889" t="str">
            <v>Proteinogenic Amino Acid Degradation</v>
          </cell>
          <cell r="D889" t="str">
            <v>Amino Acid Degradation</v>
          </cell>
          <cell r="E889" t="str">
            <v>Degradation/Utilization/Assimilation</v>
          </cell>
        </row>
        <row r="890">
          <cell r="A890" t="str">
            <v>PWY-5327</v>
          </cell>
          <cell r="B890" t="str">
            <v>superpathway of L-lysine degradation</v>
          </cell>
          <cell r="C890" t="str">
            <v>Proteinogenic Amino Acid Degradation</v>
          </cell>
          <cell r="D890" t="str">
            <v>Amino Acid Degradation</v>
          </cell>
          <cell r="E890" t="str">
            <v>Degradation/Utilization/Assimilation</v>
          </cell>
        </row>
        <row r="891">
          <cell r="A891" t="str">
            <v>THREOCAT-PWY</v>
          </cell>
          <cell r="B891" t="str">
            <v>superpathway of L-threonine metabolism</v>
          </cell>
          <cell r="C891" t="str">
            <v>Proteinogenic Amino Acid Degradation</v>
          </cell>
          <cell r="D891" t="str">
            <v>Amino Acid Degradation</v>
          </cell>
          <cell r="E891" t="str">
            <v>Degradation/Utilization/Assimilation</v>
          </cell>
        </row>
        <row r="892">
          <cell r="A892" t="str">
            <v>PWY-7557</v>
          </cell>
          <cell r="B892" t="str">
            <v>(-)-dehydrodiconiferyl alcohol degradation</v>
          </cell>
          <cell r="C892" t="str">
            <v>(-)-dehydrodiconiferyl alcohol degradation</v>
          </cell>
          <cell r="D892" t="str">
            <v>Aromatic Compound Degradation</v>
          </cell>
          <cell r="E892" t="str">
            <v>Degradation/Utilization/Assimilation</v>
          </cell>
        </row>
        <row r="893">
          <cell r="A893" t="str">
            <v>PWY-7009</v>
          </cell>
          <cell r="B893" t="str">
            <v>2,2'-dihydroxybiphenyl degradation</v>
          </cell>
          <cell r="C893" t="str">
            <v>2,2'-dihydroxybiphenyl degradation</v>
          </cell>
          <cell r="D893" t="str">
            <v>Aromatic Compound Degradation</v>
          </cell>
          <cell r="E893" t="str">
            <v>Degradation/Utilization/Assimilation</v>
          </cell>
        </row>
        <row r="894">
          <cell r="A894" t="str">
            <v>PWY-7480</v>
          </cell>
          <cell r="B894" t="str">
            <v>2,3-dihydroxybenzoate degradation</v>
          </cell>
          <cell r="C894" t="str">
            <v>2,3-dihydroxybenzoate degradation</v>
          </cell>
          <cell r="D894" t="str">
            <v>Aromatic Compound Degradation</v>
          </cell>
          <cell r="E894" t="str">
            <v>Degradation/Utilization/Assimilation</v>
          </cell>
        </row>
        <row r="895">
          <cell r="A895" t="str">
            <v>PWY-6079</v>
          </cell>
          <cell r="B895" t="str">
            <v>anthranilate degradation I (aerobic)</v>
          </cell>
          <cell r="C895" t="str">
            <v>2-Aminobenzoate Degradation</v>
          </cell>
          <cell r="D895" t="str">
            <v>Aromatic Compound Degradation</v>
          </cell>
          <cell r="E895" t="str">
            <v>Degradation/Utilization/Assimilation</v>
          </cell>
        </row>
        <row r="896">
          <cell r="A896" t="str">
            <v>PWY-6077</v>
          </cell>
          <cell r="B896" t="str">
            <v>anthranilate degradation II (aerobic)</v>
          </cell>
          <cell r="C896" t="str">
            <v>2-Aminobenzoate Degradation</v>
          </cell>
          <cell r="D896" t="str">
            <v>Aromatic Compound Degradation</v>
          </cell>
          <cell r="E896" t="str">
            <v>Degradation/Utilization/Assimilation</v>
          </cell>
        </row>
        <row r="897">
          <cell r="A897" t="str">
            <v>2AMINOBENZDEG-PWY</v>
          </cell>
          <cell r="B897" t="str">
            <v>anthranilate degradation III (anaerobic)</v>
          </cell>
          <cell r="C897" t="str">
            <v>2-Aminobenzoate Degradation</v>
          </cell>
          <cell r="D897" t="str">
            <v>Aromatic Compound Degradation</v>
          </cell>
          <cell r="E897" t="str">
            <v>Degradation/Utilization/Assimilation</v>
          </cell>
        </row>
        <row r="898">
          <cell r="A898" t="str">
            <v>PWY-6504</v>
          </cell>
          <cell r="B898" t="str">
            <v>anthranilate degradation IV (aerobic)</v>
          </cell>
          <cell r="C898" t="str">
            <v>2-Aminobenzoate Degradation</v>
          </cell>
          <cell r="D898" t="str">
            <v>Aromatic Compound Degradation</v>
          </cell>
          <cell r="E898" t="str">
            <v>Degradation/Utilization/Assimilation</v>
          </cell>
        </row>
        <row r="899">
          <cell r="A899" t="str">
            <v>PWY-6210</v>
          </cell>
          <cell r="B899" t="str">
            <v>2-aminophenol degradation</v>
          </cell>
          <cell r="C899" t="str">
            <v>2-aminophenol degradation</v>
          </cell>
          <cell r="D899" t="str">
            <v>Aromatic Compound Degradation</v>
          </cell>
          <cell r="E899" t="str">
            <v>Degradation/Utilization/Assimilation</v>
          </cell>
        </row>
        <row r="900">
          <cell r="A900" t="str">
            <v>PWY-7008</v>
          </cell>
          <cell r="B900" t="str">
            <v>2-hydroxybiphenyl degradation</v>
          </cell>
          <cell r="C900" t="str">
            <v>2-hydroxybiphenyl degradation</v>
          </cell>
          <cell r="D900" t="str">
            <v>Aromatic Compound Degradation</v>
          </cell>
          <cell r="E900" t="str">
            <v>Degradation/Utilization/Assimilation</v>
          </cell>
        </row>
        <row r="901">
          <cell r="A901" t="str">
            <v>PWY-7011</v>
          </cell>
          <cell r="B901" t="str">
            <v>2-isopropylphenol degradation</v>
          </cell>
          <cell r="C901" t="str">
            <v>2-isopropylphenol degradation</v>
          </cell>
          <cell r="D901" t="str">
            <v>Aromatic Compound Degradation</v>
          </cell>
          <cell r="E901" t="str">
            <v>Degradation/Utilization/Assimilation</v>
          </cell>
        </row>
        <row r="902">
          <cell r="A902" t="str">
            <v>PWY-7010</v>
          </cell>
          <cell r="B902" t="str">
            <v>2-propylphenol degradation</v>
          </cell>
          <cell r="C902" t="str">
            <v>2-propylphenol degradation</v>
          </cell>
          <cell r="D902" t="str">
            <v>Aromatic Compound Degradation</v>
          </cell>
          <cell r="E902" t="str">
            <v>Degradation/Utilization/Assimilation</v>
          </cell>
        </row>
        <row r="903">
          <cell r="A903" t="str">
            <v>PWY-721</v>
          </cell>
          <cell r="B903" t="str">
            <v>3-methylquinoline degradation</v>
          </cell>
          <cell r="C903" t="str">
            <v>3-methylquinoline degradation</v>
          </cell>
          <cell r="D903" t="str">
            <v>Aromatic Compound Degradation</v>
          </cell>
          <cell r="E903" t="str">
            <v>Degradation/Utilization/Assimilation</v>
          </cell>
        </row>
        <row r="904">
          <cell r="A904" t="str">
            <v>PWY0-1277</v>
          </cell>
          <cell r="B904" t="str">
            <v>3-phenylpropanoate and 3-(3-hydroxyphenyl)propanoate degradation</v>
          </cell>
          <cell r="C904" t="str">
            <v>3-phenylpropanoate and 3-(3-hydroxyphenyl)propanoate degradation</v>
          </cell>
          <cell r="D904" t="str">
            <v>Aromatic Compound Degradation</v>
          </cell>
          <cell r="E904" t="str">
            <v>Degradation/Utilization/Assimilation</v>
          </cell>
        </row>
        <row r="905">
          <cell r="A905" t="str">
            <v>PWY-7006</v>
          </cell>
          <cell r="B905" t="str">
            <v>4-amino-3-hydroxybenzoate degradation</v>
          </cell>
          <cell r="C905" t="str">
            <v>4-amino-3-hydroxybenzoate degradation</v>
          </cell>
          <cell r="D905" t="str">
            <v>Aromatic Compound Degradation</v>
          </cell>
          <cell r="E905" t="str">
            <v>Degradation/Utilization/Assimilation</v>
          </cell>
        </row>
        <row r="906">
          <cell r="A906" t="str">
            <v>PWY-7081</v>
          </cell>
          <cell r="B906" t="str">
            <v>4-aminophenol degradation</v>
          </cell>
          <cell r="C906" t="str">
            <v>4-aminophenol degradation</v>
          </cell>
          <cell r="D906" t="str">
            <v>Aromatic Compound Degradation</v>
          </cell>
          <cell r="E906" t="str">
            <v>Degradation/Utilization/Assimilation</v>
          </cell>
        </row>
        <row r="907">
          <cell r="A907" t="str">
            <v>PWY-7002</v>
          </cell>
          <cell r="B907" t="str">
            <v>4-hydroxyacetophenone degradation</v>
          </cell>
          <cell r="C907" t="str">
            <v>4-hydroxyacetophenone degradation</v>
          </cell>
          <cell r="D907" t="str">
            <v>Aromatic Compound Degradation</v>
          </cell>
          <cell r="E907" t="str">
            <v>Degradation/Utilization/Assimilation</v>
          </cell>
        </row>
        <row r="908">
          <cell r="A908" t="str">
            <v>4-HYDROXYMANDELATE-DEGRADATION-PWY</v>
          </cell>
          <cell r="B908" t="str">
            <v>4-hydroxymandelate degradation</v>
          </cell>
          <cell r="C908" t="str">
            <v>4-hydroxymandelate degradation</v>
          </cell>
          <cell r="D908" t="str">
            <v>Aromatic Compound Degradation</v>
          </cell>
          <cell r="E908" t="str">
            <v>Degradation/Utilization/Assimilation</v>
          </cell>
        </row>
        <row r="909">
          <cell r="A909" t="str">
            <v>3-HYDROXYPHENYLACETATE-DEGRADATION-PWY</v>
          </cell>
          <cell r="B909" t="str">
            <v>4-hydroxyphenylacetate degradation</v>
          </cell>
          <cell r="C909" t="str">
            <v>4-hydroxyphenylacetate degradation</v>
          </cell>
          <cell r="D909" t="str">
            <v>Aromatic Compound Degradation</v>
          </cell>
          <cell r="E909" t="str">
            <v>Degradation/Utilization/Assimilation</v>
          </cell>
        </row>
        <row r="910">
          <cell r="A910" t="str">
            <v>PWY-6185</v>
          </cell>
          <cell r="B910" t="str">
            <v>4-methylcatechol degradation (ortho cleavage)</v>
          </cell>
          <cell r="C910" t="str">
            <v>4-methylcatechol degradation (ortho cleavage)</v>
          </cell>
          <cell r="D910" t="str">
            <v>Aromatic Compound Degradation</v>
          </cell>
          <cell r="E910" t="str">
            <v>Degradation/Utilization/Assimilation</v>
          </cell>
        </row>
        <row r="911">
          <cell r="A911" t="str">
            <v>4TOLCARBDEG-PWY</v>
          </cell>
          <cell r="B911" t="str">
            <v>4-toluenecarboxylate degradation</v>
          </cell>
          <cell r="C911" t="str">
            <v>4-toluenecarboxylate degradation</v>
          </cell>
          <cell r="D911" t="str">
            <v>Aromatic Compound Degradation</v>
          </cell>
          <cell r="E911" t="str">
            <v>Degradation/Utilization/Assimilation</v>
          </cell>
        </row>
        <row r="912">
          <cell r="A912" t="str">
            <v>PWY-6340</v>
          </cell>
          <cell r="B912" t="str">
            <v>5,5'-dehydrodivanillate degradation</v>
          </cell>
          <cell r="C912" t="str">
            <v>5,5'-dehydrodivanillate degradation</v>
          </cell>
          <cell r="D912" t="str">
            <v>Aromatic Compound Degradation</v>
          </cell>
          <cell r="E912" t="str">
            <v>Degradation/Utilization/Assimilation</v>
          </cell>
        </row>
        <row r="913">
          <cell r="A913" t="str">
            <v>P345-PWY</v>
          </cell>
          <cell r="B913" t="str">
            <v>aldoxime degradation</v>
          </cell>
          <cell r="C913" t="str">
            <v>aldoxime degradation</v>
          </cell>
          <cell r="D913" t="str">
            <v>Aromatic Compound Degradation</v>
          </cell>
          <cell r="E913" t="str">
            <v>Degradation/Utilization/Assimilation</v>
          </cell>
        </row>
        <row r="914">
          <cell r="A914" t="str">
            <v>BENZCOA-PWY</v>
          </cell>
          <cell r="B914" t="str">
            <v>anaerobic aromatic compound degradation (Thauera aromatica)</v>
          </cell>
          <cell r="C914" t="str">
            <v>anaerobic aromatic compound degradation (Thauera aromatica)</v>
          </cell>
          <cell r="D914" t="str">
            <v>Aromatic Compound Degradation</v>
          </cell>
          <cell r="E914" t="str">
            <v>Degradation/Utilization/Assimilation</v>
          </cell>
        </row>
        <row r="915">
          <cell r="A915" t="str">
            <v>PWY-6533</v>
          </cell>
          <cell r="B915" t="str">
            <v>aniline degradation</v>
          </cell>
          <cell r="C915" t="str">
            <v>aniline degradation</v>
          </cell>
          <cell r="D915" t="str">
            <v>Aromatic Compound Degradation</v>
          </cell>
          <cell r="E915" t="str">
            <v>Degradation/Utilization/Assimilation</v>
          </cell>
        </row>
        <row r="916">
          <cell r="A916" t="str">
            <v>PWY-5450</v>
          </cell>
          <cell r="B916" t="str">
            <v>benzene degradation</v>
          </cell>
          <cell r="C916" t="str">
            <v>benzene degradation</v>
          </cell>
          <cell r="D916" t="str">
            <v>Aromatic Compound Degradation</v>
          </cell>
          <cell r="E916" t="str">
            <v>Degradation/Utilization/Assimilation</v>
          </cell>
        </row>
        <row r="917">
          <cell r="A917" t="str">
            <v>PWY-2503</v>
          </cell>
          <cell r="B917" t="str">
            <v>benzoate degradation I (aerobic)</v>
          </cell>
          <cell r="C917" t="str">
            <v>Benzoate Degradation</v>
          </cell>
          <cell r="D917" t="str">
            <v>Aromatic Compound Degradation</v>
          </cell>
          <cell r="E917" t="str">
            <v>Degradation/Utilization/Assimilation</v>
          </cell>
        </row>
        <row r="918">
          <cell r="A918" t="str">
            <v>PWY-283</v>
          </cell>
          <cell r="B918" t="str">
            <v>benzoate degradation II (aerobic and anaerobic)</v>
          </cell>
          <cell r="C918" t="str">
            <v>Benzoate Degradation</v>
          </cell>
          <cell r="D918" t="str">
            <v>Aromatic Compound Degradation</v>
          </cell>
          <cell r="E918" t="str">
            <v>Degradation/Utilization/Assimilation</v>
          </cell>
        </row>
        <row r="919">
          <cell r="A919" t="str">
            <v>PWY-5430</v>
          </cell>
          <cell r="B919" t="str">
            <v>meta cleavage pathway of aromatic compounds</v>
          </cell>
          <cell r="C919" t="str">
            <v>Benzoate Degradation</v>
          </cell>
          <cell r="D919" t="str">
            <v>Aromatic Compound Degradation</v>
          </cell>
          <cell r="E919" t="str">
            <v>Degradation/Utilization/Assimilation</v>
          </cell>
        </row>
        <row r="920">
          <cell r="A920" t="str">
            <v>PWY-1361</v>
          </cell>
          <cell r="B920" t="str">
            <v>benzoyl-CoA degradation I (aerobic)</v>
          </cell>
          <cell r="C920" t="str">
            <v>Benzoyl-CoA Degradation</v>
          </cell>
          <cell r="D920" t="str">
            <v>Aromatic Compound Degradation</v>
          </cell>
          <cell r="E920" t="str">
            <v>Degradation/Utilization/Assimilation</v>
          </cell>
        </row>
        <row r="921">
          <cell r="A921" t="str">
            <v>CENTBENZCOA-PWY</v>
          </cell>
          <cell r="B921" t="str">
            <v>benzoyl-CoA degradation II (anaerobic)</v>
          </cell>
          <cell r="C921" t="str">
            <v>Benzoyl-CoA Degradation</v>
          </cell>
          <cell r="D921" t="str">
            <v>Aromatic Compound Degradation</v>
          </cell>
          <cell r="E921" t="str">
            <v>Degradation/Utilization/Assimilation</v>
          </cell>
        </row>
        <row r="922">
          <cell r="A922" t="str">
            <v>P321-PWY</v>
          </cell>
          <cell r="B922" t="str">
            <v>benzoyl-CoA degradation III (anaerobic)</v>
          </cell>
          <cell r="C922" t="str">
            <v>Benzoyl-CoA Degradation</v>
          </cell>
          <cell r="D922" t="str">
            <v>Aromatic Compound Degradation</v>
          </cell>
          <cell r="E922" t="str">
            <v>Degradation/Utilization/Assimilation</v>
          </cell>
        </row>
        <row r="923">
          <cell r="A923" t="str">
            <v>PWY5F9-12</v>
          </cell>
          <cell r="B923" t="str">
            <v>biphenyl degradation</v>
          </cell>
          <cell r="C923" t="str">
            <v>biphenyl degradation</v>
          </cell>
          <cell r="D923" t="str">
            <v>Aromatic Compound Degradation</v>
          </cell>
          <cell r="E923" t="str">
            <v>Degradation/Utilization/Assimilation</v>
          </cell>
        </row>
        <row r="924">
          <cell r="A924" t="str">
            <v>PWY-6550</v>
          </cell>
          <cell r="B924" t="str">
            <v>carbazole degradation</v>
          </cell>
          <cell r="C924" t="str">
            <v>carbazole degradation</v>
          </cell>
          <cell r="D924" t="str">
            <v>Aromatic Compound Degradation</v>
          </cell>
          <cell r="E924" t="str">
            <v>Degradation/Utilization/Assimilation</v>
          </cell>
        </row>
        <row r="925">
          <cell r="A925" t="str">
            <v>PWY-5431</v>
          </cell>
          <cell r="B925" t="str">
            <v>aromatic compounds degradation via β-ketoadipate</v>
          </cell>
          <cell r="C925" t="str">
            <v>Catechol Degradation</v>
          </cell>
          <cell r="D925" t="str">
            <v>Aromatic Compound Degradation</v>
          </cell>
          <cell r="E925" t="str">
            <v>Degradation/Utilization/Assimilation</v>
          </cell>
        </row>
        <row r="926">
          <cell r="A926" t="str">
            <v>PWY-5415</v>
          </cell>
          <cell r="B926" t="str">
            <v>catechol degradation I (meta-cleavage pathway)</v>
          </cell>
          <cell r="C926" t="str">
            <v>Catechol Degradation</v>
          </cell>
          <cell r="D926" t="str">
            <v>Aromatic Compound Degradation</v>
          </cell>
          <cell r="E926" t="str">
            <v>Degradation/Utilization/Assimilation</v>
          </cell>
        </row>
        <row r="927">
          <cell r="A927" t="str">
            <v>PWY-5420</v>
          </cell>
          <cell r="B927" t="str">
            <v>catechol degradation II (meta-cleavage pathway)</v>
          </cell>
          <cell r="C927" t="str">
            <v>Catechol Degradation</v>
          </cell>
          <cell r="D927" t="str">
            <v>Aromatic Compound Degradation</v>
          </cell>
          <cell r="E927" t="str">
            <v>Degradation/Utilization/Assimilation</v>
          </cell>
        </row>
        <row r="928">
          <cell r="A928" t="str">
            <v>PWY-5417</v>
          </cell>
          <cell r="B928" t="str">
            <v>catechol degradation III (ortho-cleavage pathway)</v>
          </cell>
          <cell r="C928" t="str">
            <v>Catechol Degradation</v>
          </cell>
          <cell r="D928" t="str">
            <v>Aromatic Compound Degradation</v>
          </cell>
          <cell r="E928" t="str">
            <v>Degradation/Utilization/Assimilation</v>
          </cell>
        </row>
        <row r="929">
          <cell r="A929" t="str">
            <v>P183-PWY</v>
          </cell>
          <cell r="B929" t="str">
            <v>catechol degradation to 2-hydroxypentadienoate I</v>
          </cell>
          <cell r="C929" t="str">
            <v>Catechol Degradation</v>
          </cell>
          <cell r="D929" t="str">
            <v>Aromatic Compound Degradation</v>
          </cell>
          <cell r="E929" t="str">
            <v>Degradation/Utilization/Assimilation</v>
          </cell>
        </row>
        <row r="930">
          <cell r="A930" t="str">
            <v>PWY-5419</v>
          </cell>
          <cell r="B930" t="str">
            <v>catechol degradation to 2-hydroxypentadienoate II</v>
          </cell>
          <cell r="C930" t="str">
            <v>Catechol Degradation</v>
          </cell>
          <cell r="D930" t="str">
            <v>Aromatic Compound Degradation</v>
          </cell>
          <cell r="E930" t="str">
            <v>Degradation/Utilization/Assimilation</v>
          </cell>
        </row>
        <row r="931">
          <cell r="A931" t="str">
            <v>CATECHOL-ORTHO-CLEAVAGE-PWY</v>
          </cell>
          <cell r="B931" t="str">
            <v>catechol degradation to β-ketoadipate</v>
          </cell>
          <cell r="C931" t="str">
            <v>Catechol Degradation</v>
          </cell>
          <cell r="D931" t="str">
            <v>Aromatic Compound Degradation</v>
          </cell>
          <cell r="E931" t="str">
            <v>Degradation/Utilization/Assimilation</v>
          </cell>
        </row>
        <row r="932">
          <cell r="A932" t="str">
            <v>PWY-6099</v>
          </cell>
          <cell r="B932" t="str">
            <v>1,2,4,5-tetrachlorobenzene degradation</v>
          </cell>
          <cell r="C932" t="str">
            <v>Chloroaromatic Compound Degradation</v>
          </cell>
          <cell r="D932" t="str">
            <v>Aromatic Compound Degradation</v>
          </cell>
          <cell r="E932" t="str">
            <v>Degradation/Utilization/Assimilation</v>
          </cell>
        </row>
        <row r="933">
          <cell r="A933" t="str">
            <v>PWY-6091</v>
          </cell>
          <cell r="B933" t="str">
            <v>1,2,4-trichlorobenzene degradation</v>
          </cell>
          <cell r="C933" t="str">
            <v>Chloroaromatic Compound Degradation</v>
          </cell>
          <cell r="D933" t="str">
            <v>Aromatic Compound Degradation</v>
          </cell>
          <cell r="E933" t="str">
            <v>Degradation/Utilization/Assimilation</v>
          </cell>
        </row>
        <row r="934">
          <cell r="A934" t="str">
            <v>PWY-6090</v>
          </cell>
          <cell r="B934" t="str">
            <v>1,2-dichlorobenzene degradation</v>
          </cell>
          <cell r="C934" t="str">
            <v>Chloroaromatic Compound Degradation</v>
          </cell>
          <cell r="D934" t="str">
            <v>Aromatic Compound Degradation</v>
          </cell>
          <cell r="E934" t="str">
            <v>Degradation/Utilization/Assimilation</v>
          </cell>
        </row>
        <row r="935">
          <cell r="A935" t="str">
            <v>PWY-6081</v>
          </cell>
          <cell r="B935" t="str">
            <v>1,3-dichlorobenzene degradation</v>
          </cell>
          <cell r="C935" t="str">
            <v>Chloroaromatic Compound Degradation</v>
          </cell>
          <cell r="D935" t="str">
            <v>Aromatic Compound Degradation</v>
          </cell>
          <cell r="E935" t="str">
            <v>Degradation/Utilization/Assimilation</v>
          </cell>
        </row>
        <row r="936">
          <cell r="A936" t="str">
            <v>14DICHLORBENZDEG-PWY</v>
          </cell>
          <cell r="B936" t="str">
            <v>1,4-dichlorobenzene degradation</v>
          </cell>
          <cell r="C936" t="str">
            <v>Chloroaromatic Compound Degradation</v>
          </cell>
          <cell r="D936" t="str">
            <v>Aromatic Compound Degradation</v>
          </cell>
          <cell r="E936" t="str">
            <v>Degradation/Utilization/Assimilation</v>
          </cell>
        </row>
        <row r="937">
          <cell r="A937" t="str">
            <v>PWY-6200</v>
          </cell>
          <cell r="B937" t="str">
            <v>2,4,5-trichlorophenoxyacetate degradation</v>
          </cell>
          <cell r="C937" t="str">
            <v>Chloroaromatic Compound Degradation</v>
          </cell>
          <cell r="D937" t="str">
            <v>Aromatic Compound Degradation</v>
          </cell>
          <cell r="E937" t="str">
            <v>Degradation/Utilization/Assimilation</v>
          </cell>
        </row>
        <row r="938">
          <cell r="A938" t="str">
            <v>PWY-6178</v>
          </cell>
          <cell r="B938" t="str">
            <v>2,4,6-trichlorophenol degradation</v>
          </cell>
          <cell r="C938" t="str">
            <v>Chloroaromatic Compound Degradation</v>
          </cell>
          <cell r="D938" t="str">
            <v>Aromatic Compound Degradation</v>
          </cell>
          <cell r="E938" t="str">
            <v>Degradation/Utilization/Assimilation</v>
          </cell>
        </row>
        <row r="939">
          <cell r="A939" t="str">
            <v>PWY-6085</v>
          </cell>
          <cell r="B939" t="str">
            <v>2,4-dichlorophenoxyacetate degradation</v>
          </cell>
          <cell r="C939" t="str">
            <v>Chloroaromatic Compound Degradation</v>
          </cell>
          <cell r="D939" t="str">
            <v>Aromatic Compound Degradation</v>
          </cell>
          <cell r="E939" t="str">
            <v>Degradation/Utilization/Assimilation</v>
          </cell>
        </row>
        <row r="940">
          <cell r="A940" t="str">
            <v>PWY-6190</v>
          </cell>
          <cell r="B940" t="str">
            <v>2,4-dichlorotoluene degradation</v>
          </cell>
          <cell r="C940" t="str">
            <v>Chloroaromatic Compound Degradation</v>
          </cell>
          <cell r="D940" t="str">
            <v>Aromatic Compound Degradation</v>
          </cell>
          <cell r="E940" t="str">
            <v>Degradation/Utilization/Assimilation</v>
          </cell>
        </row>
        <row r="941">
          <cell r="A941" t="str">
            <v>PWY-6191</v>
          </cell>
          <cell r="B941" t="str">
            <v>2,5-dichlorotoluene degradation</v>
          </cell>
          <cell r="C941" t="str">
            <v>Chloroaromatic Compound Degradation</v>
          </cell>
          <cell r="D941" t="str">
            <v>Aromatic Compound Degradation</v>
          </cell>
          <cell r="E941" t="str">
            <v>Degradation/Utilization/Assimilation</v>
          </cell>
        </row>
        <row r="942">
          <cell r="A942" t="str">
            <v>PWY-6221</v>
          </cell>
          <cell r="B942" t="str">
            <v>2-chlorobenzoate degradation</v>
          </cell>
          <cell r="C942" t="str">
            <v>Chloroaromatic Compound Degradation</v>
          </cell>
          <cell r="D942" t="str">
            <v>Aromatic Compound Degradation</v>
          </cell>
          <cell r="E942" t="str">
            <v>Degradation/Utilization/Assimilation</v>
          </cell>
        </row>
        <row r="943">
          <cell r="A943" t="str">
            <v>PWY-6094</v>
          </cell>
          <cell r="B943" t="str">
            <v>3,4,6-trichlorocatechol degradation</v>
          </cell>
          <cell r="C943" t="str">
            <v>Chloroaromatic Compound Degradation</v>
          </cell>
          <cell r="D943" t="str">
            <v>Aromatic Compound Degradation</v>
          </cell>
          <cell r="E943" t="str">
            <v>Degradation/Utilization/Assimilation</v>
          </cell>
        </row>
        <row r="944">
          <cell r="A944" t="str">
            <v>PWY-6217</v>
          </cell>
          <cell r="B944" t="str">
            <v>3,4-dichlorobenzoate degradation</v>
          </cell>
          <cell r="C944" t="str">
            <v>Chloroaromatic Compound Degradation</v>
          </cell>
          <cell r="D944" t="str">
            <v>Aromatic Compound Degradation</v>
          </cell>
          <cell r="E944" t="str">
            <v>Degradation/Utilization/Assimilation</v>
          </cell>
        </row>
        <row r="945">
          <cell r="A945" t="str">
            <v>PWY-6192</v>
          </cell>
          <cell r="B945" t="str">
            <v>3,4-dichlorotoluene degradation</v>
          </cell>
          <cell r="C945" t="str">
            <v>Chloroaromatic Compound Degradation</v>
          </cell>
          <cell r="D945" t="str">
            <v>Aromatic Compound Degradation</v>
          </cell>
          <cell r="E945" t="str">
            <v>Degradation/Utilization/Assimilation</v>
          </cell>
        </row>
        <row r="946">
          <cell r="A946" t="str">
            <v>PWY-7512</v>
          </cell>
          <cell r="B946" t="str">
            <v>3,5,6-trichloro-2-pyridinol degradation</v>
          </cell>
          <cell r="C946" t="str">
            <v>Chloroaromatic Compound Degradation</v>
          </cell>
          <cell r="D946" t="str">
            <v>Aromatic Compound Degradation</v>
          </cell>
          <cell r="E946" t="str">
            <v>Degradation/Utilization/Assimilation</v>
          </cell>
        </row>
        <row r="947">
          <cell r="A947" t="str">
            <v>PWY-6084</v>
          </cell>
          <cell r="B947" t="str">
            <v>3,5-dichlorocatechol degradation</v>
          </cell>
          <cell r="C947" t="str">
            <v>Chloroaromatic Compound Degradation</v>
          </cell>
          <cell r="D947" t="str">
            <v>Aromatic Compound Degradation</v>
          </cell>
          <cell r="E947" t="str">
            <v>Degradation/Utilization/Assimilation</v>
          </cell>
        </row>
        <row r="948">
          <cell r="A948" t="str">
            <v>PWY-6088</v>
          </cell>
          <cell r="B948" t="str">
            <v>3-chlorobenzoate degradation I (via chlorocatechol)</v>
          </cell>
          <cell r="C948" t="str">
            <v>Chloroaromatic Compound Degradation</v>
          </cell>
          <cell r="D948" t="str">
            <v>Aromatic Compound Degradation</v>
          </cell>
          <cell r="E948" t="str">
            <v>Degradation/Utilization/Assimilation</v>
          </cell>
        </row>
        <row r="949">
          <cell r="A949" t="str">
            <v>PWY-6216</v>
          </cell>
          <cell r="B949" t="str">
            <v>3-chlorobenzoate degradation II (via protocatechuate)</v>
          </cell>
          <cell r="C949" t="str">
            <v>Chloroaromatic Compound Degradation</v>
          </cell>
          <cell r="D949" t="str">
            <v>Aromatic Compound Degradation</v>
          </cell>
          <cell r="E949" t="str">
            <v>Degradation/Utilization/Assimilation</v>
          </cell>
        </row>
        <row r="950">
          <cell r="A950" t="str">
            <v>PWY-6228</v>
          </cell>
          <cell r="B950" t="str">
            <v>3-chlorobenzoate degradation III (via gentisate)</v>
          </cell>
          <cell r="C950" t="str">
            <v>Chloroaromatic Compound Degradation</v>
          </cell>
          <cell r="D950" t="str">
            <v>Aromatic Compound Degradation</v>
          </cell>
          <cell r="E950" t="str">
            <v>Degradation/Utilization/Assimilation</v>
          </cell>
        </row>
        <row r="951">
          <cell r="A951" t="str">
            <v>PWY-6089</v>
          </cell>
          <cell r="B951" t="str">
            <v>3-chlorocatechol degradation I (ortho)</v>
          </cell>
          <cell r="C951" t="str">
            <v>Chloroaromatic Compound Degradation</v>
          </cell>
          <cell r="D951" t="str">
            <v>Aromatic Compound Degradation</v>
          </cell>
          <cell r="E951" t="str">
            <v>Degradation/Utilization/Assimilation</v>
          </cell>
        </row>
        <row r="952">
          <cell r="A952" t="str">
            <v>PWY-6193</v>
          </cell>
          <cell r="B952" t="str">
            <v>3-chlorocatechol degradation II (ortho)</v>
          </cell>
          <cell r="C952" t="str">
            <v>Chloroaromatic Compound Degradation</v>
          </cell>
          <cell r="D952" t="str">
            <v>Aromatic Compound Degradation</v>
          </cell>
          <cell r="E952" t="str">
            <v>Degradation/Utilization/Assimilation</v>
          </cell>
        </row>
        <row r="953">
          <cell r="A953" t="str">
            <v>PWY-6214</v>
          </cell>
          <cell r="B953" t="str">
            <v>3-chlorocatechol degradation III (meta pathway)</v>
          </cell>
          <cell r="C953" t="str">
            <v>Chloroaromatic Compound Degradation</v>
          </cell>
          <cell r="D953" t="str">
            <v>Aromatic Compound Degradation</v>
          </cell>
          <cell r="E953" t="str">
            <v>Degradation/Utilization/Assimilation</v>
          </cell>
        </row>
        <row r="954">
          <cell r="A954" t="str">
            <v>PWY-6103</v>
          </cell>
          <cell r="B954" t="str">
            <v>3-chlorotoluene degradation I</v>
          </cell>
          <cell r="C954" t="str">
            <v>Chloroaromatic Compound Degradation</v>
          </cell>
          <cell r="D954" t="str">
            <v>Aromatic Compound Degradation</v>
          </cell>
          <cell r="E954" t="str">
            <v>Degradation/Utilization/Assimilation</v>
          </cell>
        </row>
        <row r="955">
          <cell r="A955" t="str">
            <v>PWY-6104</v>
          </cell>
          <cell r="B955" t="str">
            <v>3-chlorotoluene degradation II</v>
          </cell>
          <cell r="C955" t="str">
            <v>Chloroaromatic Compound Degradation</v>
          </cell>
          <cell r="D955" t="str">
            <v>Aromatic Compound Degradation</v>
          </cell>
          <cell r="E955" t="str">
            <v>Degradation/Utilization/Assimilation</v>
          </cell>
        </row>
        <row r="956">
          <cell r="A956" t="str">
            <v>PWY-6093</v>
          </cell>
          <cell r="B956" t="str">
            <v>4,5-dichlorocatechol degradation</v>
          </cell>
          <cell r="C956" t="str">
            <v>Chloroaromatic Compound Degradation</v>
          </cell>
          <cell r="D956" t="str">
            <v>Aromatic Compound Degradation</v>
          </cell>
          <cell r="E956" t="str">
            <v>Degradation/Utilization/Assimilation</v>
          </cell>
        </row>
        <row r="957">
          <cell r="A957" t="str">
            <v>PWY-6086</v>
          </cell>
          <cell r="B957" t="str">
            <v>4-chloro-2-methylphenoxyacetate degradation</v>
          </cell>
          <cell r="C957" t="str">
            <v>Chloroaromatic Compound Degradation</v>
          </cell>
          <cell r="D957" t="str">
            <v>Aromatic Compound Degradation</v>
          </cell>
          <cell r="E957" t="str">
            <v>Degradation/Utilization/Assimilation</v>
          </cell>
        </row>
        <row r="958">
          <cell r="A958" t="str">
            <v>PWY-6215</v>
          </cell>
          <cell r="B958" t="str">
            <v>4-chlorobenzoate degradation</v>
          </cell>
          <cell r="C958" t="str">
            <v>Chloroaromatic Compound Degradation</v>
          </cell>
          <cell r="D958" t="str">
            <v>Aromatic Compound Degradation</v>
          </cell>
          <cell r="E958" t="str">
            <v>Degradation/Utilization/Assimilation</v>
          </cell>
        </row>
        <row r="959">
          <cell r="A959" t="str">
            <v>PWY-6087</v>
          </cell>
          <cell r="B959" t="str">
            <v>4-chlorocatechol degradation</v>
          </cell>
          <cell r="C959" t="str">
            <v>Chloroaromatic Compound Degradation</v>
          </cell>
          <cell r="D959" t="str">
            <v>Aromatic Compound Degradation</v>
          </cell>
          <cell r="E959" t="str">
            <v>Degradation/Utilization/Assimilation</v>
          </cell>
        </row>
        <row r="960">
          <cell r="A960" t="str">
            <v>PWY-6102</v>
          </cell>
          <cell r="B960" t="str">
            <v>5-chloro-3-methyl-catechol degradation</v>
          </cell>
          <cell r="C960" t="str">
            <v>Chloroaromatic Compound Degradation</v>
          </cell>
          <cell r="D960" t="str">
            <v>Aromatic Compound Degradation</v>
          </cell>
          <cell r="E960" t="str">
            <v>Degradation/Utilization/Assimilation</v>
          </cell>
        </row>
        <row r="961">
          <cell r="A961" t="str">
            <v>PWY-6197</v>
          </cell>
          <cell r="B961" t="str">
            <v>chlorinated phenols degradation</v>
          </cell>
          <cell r="C961" t="str">
            <v>Chloroaromatic Compound Degradation</v>
          </cell>
          <cell r="D961" t="str">
            <v>Aromatic Compound Degradation</v>
          </cell>
          <cell r="E961" t="str">
            <v>Degradation/Utilization/Assimilation</v>
          </cell>
        </row>
        <row r="962">
          <cell r="A962" t="str">
            <v>PWY-6083</v>
          </cell>
          <cell r="B962" t="str">
            <v>chlorobenzene degradation</v>
          </cell>
          <cell r="C962" t="str">
            <v>Chloroaromatic Compound Degradation</v>
          </cell>
          <cell r="D962" t="str">
            <v>Aromatic Compound Degradation</v>
          </cell>
          <cell r="E962" t="str">
            <v>Degradation/Utilization/Assimilation</v>
          </cell>
        </row>
        <row r="963">
          <cell r="A963" t="str">
            <v>PWY-6107</v>
          </cell>
          <cell r="B963" t="str">
            <v>chlorosalicylate degradation</v>
          </cell>
          <cell r="C963" t="str">
            <v>Chloroaromatic Compound Degradation</v>
          </cell>
          <cell r="D963" t="str">
            <v>Aromatic Compound Degradation</v>
          </cell>
          <cell r="E963" t="str">
            <v>Degradation/Utilization/Assimilation</v>
          </cell>
        </row>
        <row r="964">
          <cell r="A964" t="str">
            <v>PWY-7496</v>
          </cell>
          <cell r="B964" t="str">
            <v>linuron degradation</v>
          </cell>
          <cell r="C964" t="str">
            <v>Chloroaromatic Compound Degradation</v>
          </cell>
          <cell r="D964" t="str">
            <v>Aromatic Compound Degradation</v>
          </cell>
          <cell r="E964" t="str">
            <v>Degradation/Utilization/Assimilation</v>
          </cell>
        </row>
        <row r="965">
          <cell r="A965" t="str">
            <v>PWY-6781</v>
          </cell>
          <cell r="B965" t="str">
            <v>chlorogenic acid degradation</v>
          </cell>
          <cell r="C965" t="str">
            <v>chlorogenic acid degradation</v>
          </cell>
          <cell r="D965" t="str">
            <v>Aromatic Compound Degradation</v>
          </cell>
          <cell r="E965" t="str">
            <v>Degradation/Utilization/Assimilation</v>
          </cell>
        </row>
        <row r="966">
          <cell r="A966" t="str">
            <v>PWY-5169</v>
          </cell>
          <cell r="B966" t="str">
            <v>cyanuric acid degradation II</v>
          </cell>
          <cell r="C966" t="str">
            <v>Cyanurate Degradation</v>
          </cell>
          <cell r="D966" t="str">
            <v>Aromatic Compound Degradation</v>
          </cell>
          <cell r="E966" t="str">
            <v>Degradation/Utilization/Assimilation</v>
          </cell>
        </row>
        <row r="967">
          <cell r="A967" t="str">
            <v>P662-PWY</v>
          </cell>
          <cell r="B967" t="str">
            <v>dibenzofuran degradation</v>
          </cell>
          <cell r="C967" t="str">
            <v>dibenzofuran degradation</v>
          </cell>
          <cell r="D967" t="str">
            <v>Aromatic Compound Degradation</v>
          </cell>
          <cell r="E967" t="str">
            <v>Degradation/Utilization/Assimilation</v>
          </cell>
        </row>
        <row r="968">
          <cell r="A968" t="str">
            <v>P661-PWY</v>
          </cell>
          <cell r="B968" t="str">
            <v>dibenzo-p-dioxin degradation</v>
          </cell>
          <cell r="C968" t="str">
            <v>dibenzo-p-dioxin degradation</v>
          </cell>
          <cell r="D968" t="str">
            <v>Aromatic Compound Degradation</v>
          </cell>
          <cell r="E968" t="str">
            <v>Degradation/Utilization/Assimilation</v>
          </cell>
        </row>
        <row r="969">
          <cell r="A969" t="str">
            <v>PWY-681</v>
          </cell>
          <cell r="B969" t="str">
            <v>dibenzothiophene desulfurization</v>
          </cell>
          <cell r="C969" t="str">
            <v>dibenzothiophene desulfurization</v>
          </cell>
          <cell r="D969" t="str">
            <v>Aromatic Compound Degradation</v>
          </cell>
          <cell r="E969" t="str">
            <v>Degradation/Utilization/Assimilation</v>
          </cell>
        </row>
        <row r="970">
          <cell r="A970" t="str">
            <v>PWY-5428</v>
          </cell>
          <cell r="B970" t="str">
            <v>1,3-dimethylbenzene degradation to 3-methylbenzoate</v>
          </cell>
          <cell r="C970" t="str">
            <v>Dimethylbenzene Degradation</v>
          </cell>
          <cell r="D970" t="str">
            <v>Aromatic Compound Degradation</v>
          </cell>
          <cell r="E970" t="str">
            <v>Degradation/Utilization/Assimilation</v>
          </cell>
        </row>
        <row r="971">
          <cell r="A971" t="str">
            <v>PWY-5429</v>
          </cell>
          <cell r="B971" t="str">
            <v>1,4-dimethylbenzene degradation to 4-methylbenzoate</v>
          </cell>
          <cell r="C971" t="str">
            <v>Dimethylbenzene Degradation</v>
          </cell>
          <cell r="D971" t="str">
            <v>Aromatic Compound Degradation</v>
          </cell>
          <cell r="E971" t="str">
            <v>Degradation/Utilization/Assimilation</v>
          </cell>
        </row>
        <row r="972">
          <cell r="A972" t="str">
            <v>PWY-6532</v>
          </cell>
          <cell r="B972" t="str">
            <v>diphenylamine degradation</v>
          </cell>
          <cell r="C972" t="str">
            <v>diphenylamine degradation</v>
          </cell>
          <cell r="D972" t="str">
            <v>Aromatic Compound Degradation</v>
          </cell>
          <cell r="E972" t="str">
            <v>Degradation/Utilization/Assimilation</v>
          </cell>
        </row>
        <row r="973">
          <cell r="A973" t="str">
            <v>PWY-481</v>
          </cell>
          <cell r="B973" t="str">
            <v>ethylbenzene degradation (anaerobic)</v>
          </cell>
          <cell r="C973" t="str">
            <v>ethylbenzene degradation (anaerobic)</v>
          </cell>
          <cell r="D973" t="str">
            <v>Aromatic Compound Degradation</v>
          </cell>
          <cell r="E973" t="str">
            <v>Degradation/Utilization/Assimilation</v>
          </cell>
        </row>
        <row r="974">
          <cell r="A974" t="str">
            <v>FLUORENE-DEG-9-ONE-PWY</v>
          </cell>
          <cell r="B974" t="str">
            <v>fluorene degradation I</v>
          </cell>
          <cell r="C974" t="str">
            <v>Fluorene Degradation</v>
          </cell>
          <cell r="D974" t="str">
            <v>Aromatic Compound Degradation</v>
          </cell>
          <cell r="E974" t="str">
            <v>Degradation/Utilization/Assimilation</v>
          </cell>
        </row>
        <row r="975">
          <cell r="A975" t="str">
            <v>PWY-1381</v>
          </cell>
          <cell r="B975" t="str">
            <v>fluorene degradation II</v>
          </cell>
          <cell r="C975" t="str">
            <v>Fluorene Degradation</v>
          </cell>
          <cell r="D975" t="str">
            <v>Aromatic Compound Degradation</v>
          </cell>
          <cell r="E975" t="str">
            <v>Degradation/Utilization/Assimilation</v>
          </cell>
        </row>
        <row r="976">
          <cell r="A976" t="str">
            <v>GALLATE-DEGRADATION-II-PWY</v>
          </cell>
          <cell r="B976" t="str">
            <v>gallate degradation I</v>
          </cell>
          <cell r="C976" t="str">
            <v>Gallate Degradation</v>
          </cell>
          <cell r="D976" t="str">
            <v>Aromatic Compound Degradation</v>
          </cell>
          <cell r="E976" t="str">
            <v>Degradation/Utilization/Assimilation</v>
          </cell>
        </row>
        <row r="977">
          <cell r="A977" t="str">
            <v>GALLATE-DEGRADATION-I-PWY</v>
          </cell>
          <cell r="B977" t="str">
            <v>gallate degradation II</v>
          </cell>
          <cell r="C977" t="str">
            <v>Gallate Degradation</v>
          </cell>
          <cell r="D977" t="str">
            <v>Aromatic Compound Degradation</v>
          </cell>
          <cell r="E977" t="str">
            <v>Degradation/Utilization/Assimilation</v>
          </cell>
        </row>
        <row r="978">
          <cell r="A978" t="str">
            <v>P3-PWY</v>
          </cell>
          <cell r="B978" t="str">
            <v>gallate degradation III (anaerobic)</v>
          </cell>
          <cell r="C978" t="str">
            <v>Gallate Degradation</v>
          </cell>
          <cell r="D978" t="str">
            <v>Aromatic Compound Degradation</v>
          </cell>
          <cell r="E978" t="str">
            <v>Degradation/Utilization/Assimilation</v>
          </cell>
        </row>
        <row r="979">
          <cell r="A979" t="str">
            <v>PWY-6223</v>
          </cell>
          <cell r="B979" t="str">
            <v>gentisate degradation I</v>
          </cell>
          <cell r="C979" t="str">
            <v>Gentisate Degradation</v>
          </cell>
          <cell r="D979" t="str">
            <v>Aromatic Compound Degradation</v>
          </cell>
          <cell r="E979" t="str">
            <v>Degradation/Utilization/Assimilation</v>
          </cell>
        </row>
        <row r="980">
          <cell r="A980" t="str">
            <v>PWY-7469</v>
          </cell>
          <cell r="B980" t="str">
            <v>gentisate degradation II</v>
          </cell>
          <cell r="C980" t="str">
            <v>Gentisate Degradation</v>
          </cell>
          <cell r="D980" t="str">
            <v>Aromatic Compound Degradation</v>
          </cell>
          <cell r="E980" t="str">
            <v>Degradation/Utilization/Assimilation</v>
          </cell>
        </row>
        <row r="981">
          <cell r="A981" t="str">
            <v>PWY-2421</v>
          </cell>
          <cell r="B981" t="str">
            <v>indole-3-acetate degradation</v>
          </cell>
          <cell r="C981" t="str">
            <v>Indole-3-acetate Degradation</v>
          </cell>
          <cell r="D981" t="str">
            <v>Aromatic Compound Degradation</v>
          </cell>
          <cell r="E981" t="str">
            <v>Degradation/Utilization/Assimilation</v>
          </cell>
        </row>
        <row r="982">
          <cell r="A982" t="str">
            <v>PWY-1501</v>
          </cell>
          <cell r="B982" t="str">
            <v>mandelate degradation I</v>
          </cell>
          <cell r="C982" t="str">
            <v>Mandelate Degradation</v>
          </cell>
          <cell r="D982" t="str">
            <v>Aromatic Compound Degradation</v>
          </cell>
          <cell r="E982" t="str">
            <v>Degradation/Utilization/Assimilation</v>
          </cell>
        </row>
        <row r="983">
          <cell r="A983" t="str">
            <v>PWY-6957</v>
          </cell>
          <cell r="B983" t="str">
            <v>mandelate degradation to acetyl-CoA</v>
          </cell>
          <cell r="C983" t="str">
            <v>Mandelate Degradation</v>
          </cell>
          <cell r="D983" t="str">
            <v>Aromatic Compound Degradation</v>
          </cell>
          <cell r="E983" t="str">
            <v>Degradation/Utilization/Assimilation</v>
          </cell>
        </row>
        <row r="984">
          <cell r="A984" t="str">
            <v>M-CRESOL-DEGRADATION-PWY</v>
          </cell>
          <cell r="B984" t="str">
            <v>m-cresol degradation</v>
          </cell>
          <cell r="C984" t="str">
            <v>m-cresol degradation</v>
          </cell>
          <cell r="D984" t="str">
            <v>Aromatic Compound Degradation</v>
          </cell>
          <cell r="E984" t="str">
            <v>Degradation/Utilization/Assimilation</v>
          </cell>
        </row>
        <row r="985">
          <cell r="A985" t="str">
            <v>PWY-5489</v>
          </cell>
          <cell r="B985" t="str">
            <v>methyl parathion degradation</v>
          </cell>
          <cell r="C985" t="str">
            <v>methyl parathion degradation</v>
          </cell>
          <cell r="D985" t="str">
            <v>Aromatic Compound Degradation</v>
          </cell>
          <cell r="E985" t="str">
            <v>Degradation/Utilization/Assimilation</v>
          </cell>
        </row>
        <row r="986">
          <cell r="A986" t="str">
            <v>METHYLGALLATE-DEGRADATION-PWY</v>
          </cell>
          <cell r="B986" t="str">
            <v>methylgallate degradation</v>
          </cell>
          <cell r="C986" t="str">
            <v>methylgallate degradation</v>
          </cell>
          <cell r="D986" t="str">
            <v>Aromatic Compound Degradation</v>
          </cell>
          <cell r="E986" t="str">
            <v>Degradation/Utilization/Assimilation</v>
          </cell>
        </row>
        <row r="987">
          <cell r="A987" t="str">
            <v>PWY-142</v>
          </cell>
          <cell r="B987" t="str">
            <v>m-xylene degradation (anaerobic)</v>
          </cell>
          <cell r="C987" t="str">
            <v>m-xylene degradation (anaerobic)</v>
          </cell>
          <cell r="D987" t="str">
            <v>Aromatic Compound Degradation</v>
          </cell>
          <cell r="E987" t="str">
            <v>Degradation/Utilization/Assimilation</v>
          </cell>
        </row>
        <row r="988">
          <cell r="A988" t="str">
            <v>PWY-5427</v>
          </cell>
          <cell r="B988" t="str">
            <v>naphthalene degradation (aerobic)</v>
          </cell>
          <cell r="C988" t="str">
            <v>Naphthalene Degradation</v>
          </cell>
          <cell r="D988" t="str">
            <v>Aromatic Compound Degradation</v>
          </cell>
          <cell r="E988" t="str">
            <v>Degradation/Utilization/Assimilation</v>
          </cell>
        </row>
        <row r="989">
          <cell r="A989" t="str">
            <v>PWY-7620</v>
          </cell>
          <cell r="B989" t="str">
            <v>naphthalene degradation (anaerobic)</v>
          </cell>
          <cell r="C989" t="str">
            <v>Naphthalene Degradation</v>
          </cell>
          <cell r="D989" t="str">
            <v>Aromatic Compound Degradation</v>
          </cell>
          <cell r="E989" t="str">
            <v>Degradation/Utilization/Assimilation</v>
          </cell>
        </row>
        <row r="990">
          <cell r="A990" t="str">
            <v>PWY-6956</v>
          </cell>
          <cell r="B990" t="str">
            <v>naphthalene degradation to acetyl-CoA</v>
          </cell>
          <cell r="C990" t="str">
            <v>naphthalene degradation to acetyl-CoA</v>
          </cell>
          <cell r="D990" t="str">
            <v>Aromatic Compound Degradation</v>
          </cell>
          <cell r="E990" t="str">
            <v>Degradation/Utilization/Assimilation</v>
          </cell>
        </row>
        <row r="991">
          <cell r="A991" t="str">
            <v>PWY-722</v>
          </cell>
          <cell r="B991" t="str">
            <v>nicotinate degradation I</v>
          </cell>
          <cell r="C991" t="str">
            <v>Nicotinate Degradation</v>
          </cell>
          <cell r="D991" t="str">
            <v>Aromatic Compound Degradation</v>
          </cell>
          <cell r="E991" t="str">
            <v>Degradation/Utilization/Assimilation</v>
          </cell>
        </row>
        <row r="992">
          <cell r="A992" t="str">
            <v>PWY-5033</v>
          </cell>
          <cell r="B992" t="str">
            <v>nicotinate degradation II</v>
          </cell>
          <cell r="C992" t="str">
            <v>Nicotinate Degradation</v>
          </cell>
          <cell r="D992" t="str">
            <v>Aromatic Compound Degradation</v>
          </cell>
          <cell r="E992" t="str">
            <v>Degradation/Utilization/Assimilation</v>
          </cell>
        </row>
        <row r="993">
          <cell r="A993" t="str">
            <v>PWY-5055</v>
          </cell>
          <cell r="B993" t="str">
            <v>nicotinate degradation III</v>
          </cell>
          <cell r="C993" t="str">
            <v>Nicotinate Degradation</v>
          </cell>
          <cell r="D993" t="str">
            <v>Aromatic Compound Degradation</v>
          </cell>
          <cell r="E993" t="str">
            <v>Degradation/Utilization/Assimilation</v>
          </cell>
        </row>
        <row r="994">
          <cell r="A994" t="str">
            <v>PWY-7627</v>
          </cell>
          <cell r="B994" t="str">
            <v>2,4,6-trinitrophenol and 2,4-dinitrophenol degradation</v>
          </cell>
          <cell r="C994" t="str">
            <v>Nitroaromatic Compound Degradation</v>
          </cell>
          <cell r="D994" t="str">
            <v>Aromatic Compound Degradation</v>
          </cell>
          <cell r="E994" t="str">
            <v>Degradation/Utilization/Assimilation</v>
          </cell>
        </row>
        <row r="995">
          <cell r="A995" t="str">
            <v>PWY-7628</v>
          </cell>
          <cell r="B995" t="str">
            <v>2,4-dinitroanisole degradation</v>
          </cell>
          <cell r="C995" t="str">
            <v>Nitroaromatic Compound Degradation</v>
          </cell>
          <cell r="D995" t="str">
            <v>Aromatic Compound Degradation</v>
          </cell>
          <cell r="E995" t="str">
            <v>Degradation/Utilization/Assimilation</v>
          </cell>
        </row>
        <row r="996">
          <cell r="A996" t="str">
            <v>PWY-5642</v>
          </cell>
          <cell r="B996" t="str">
            <v>2,4-dinitrotoluene degradation</v>
          </cell>
          <cell r="C996" t="str">
            <v>Nitroaromatic Compound Degradation</v>
          </cell>
          <cell r="D996" t="str">
            <v>Aromatic Compound Degradation</v>
          </cell>
          <cell r="E996" t="str">
            <v>Degradation/Utilization/Assimilation</v>
          </cell>
        </row>
        <row r="997">
          <cell r="A997" t="str">
            <v>PWY-5643</v>
          </cell>
          <cell r="B997" t="str">
            <v>2,6-dinitrotoluene degradation</v>
          </cell>
          <cell r="C997" t="str">
            <v>Nitroaromatic Compound Degradation</v>
          </cell>
          <cell r="D997" t="str">
            <v>Aromatic Compound Degradation</v>
          </cell>
          <cell r="E997" t="str">
            <v>Degradation/Utilization/Assimilation</v>
          </cell>
        </row>
        <row r="998">
          <cell r="A998" t="str">
            <v>PWY-5647</v>
          </cell>
          <cell r="B998" t="str">
            <v>2-nitrobenzoate degradation I</v>
          </cell>
          <cell r="C998" t="str">
            <v>Nitroaromatic Compound Degradation</v>
          </cell>
          <cell r="D998" t="str">
            <v>Aromatic Compound Degradation</v>
          </cell>
          <cell r="E998" t="str">
            <v>Degradation/Utilization/Assimilation</v>
          </cell>
        </row>
        <row r="999">
          <cell r="A999" t="str">
            <v>PWY-5648</v>
          </cell>
          <cell r="B999" t="str">
            <v>2-nitrobenzoate degradation II</v>
          </cell>
          <cell r="C999" t="str">
            <v>Nitroaromatic Compound Degradation</v>
          </cell>
          <cell r="D999" t="str">
            <v>Aromatic Compound Degradation</v>
          </cell>
          <cell r="E999" t="str">
            <v>Degradation/Utilization/Assimilation</v>
          </cell>
        </row>
        <row r="1000">
          <cell r="A1000" t="str">
            <v>PWY-5636</v>
          </cell>
          <cell r="B1000" t="str">
            <v>2-nitrophenol degradation</v>
          </cell>
          <cell r="C1000" t="str">
            <v>Nitroaromatic Compound Degradation</v>
          </cell>
          <cell r="D1000" t="str">
            <v>Aromatic Compound Degradation</v>
          </cell>
          <cell r="E1000" t="str">
            <v>Degradation/Utilization/Assimilation</v>
          </cell>
        </row>
        <row r="1001">
          <cell r="A1001" t="str">
            <v>PWY-5641</v>
          </cell>
          <cell r="B1001" t="str">
            <v>2-nitrotoluene degradation</v>
          </cell>
          <cell r="C1001" t="str">
            <v>Nitroaromatic Compound Degradation</v>
          </cell>
          <cell r="D1001" t="str">
            <v>Aromatic Compound Degradation</v>
          </cell>
          <cell r="E1001" t="str">
            <v>Degradation/Utilization/Assimilation</v>
          </cell>
        </row>
        <row r="1002">
          <cell r="A1002" t="str">
            <v>PWY-5645</v>
          </cell>
          <cell r="B1002" t="str">
            <v>4-chloronitrobenzene degradation</v>
          </cell>
          <cell r="C1002" t="str">
            <v>Nitroaromatic Compound Degradation</v>
          </cell>
          <cell r="D1002" t="str">
            <v>Aromatic Compound Degradation</v>
          </cell>
          <cell r="E1002" t="str">
            <v>Degradation/Utilization/Assimilation</v>
          </cell>
        </row>
        <row r="1003">
          <cell r="A1003" t="str">
            <v>PWY-2381</v>
          </cell>
          <cell r="B1003" t="str">
            <v>4-nitrobenzoate degradation</v>
          </cell>
          <cell r="C1003" t="str">
            <v>Nitroaromatic Compound Degradation</v>
          </cell>
          <cell r="D1003" t="str">
            <v>Aromatic Compound Degradation</v>
          </cell>
          <cell r="E1003" t="str">
            <v>Degradation/Utilization/Assimilation</v>
          </cell>
        </row>
        <row r="1004">
          <cell r="A1004" t="str">
            <v>PWY-5487</v>
          </cell>
          <cell r="B1004" t="str">
            <v>4-nitrophenol degradation I</v>
          </cell>
          <cell r="C1004" t="str">
            <v>Nitroaromatic Compound Degradation</v>
          </cell>
          <cell r="D1004" t="str">
            <v>Aromatic Compound Degradation</v>
          </cell>
          <cell r="E1004" t="str">
            <v>Degradation/Utilization/Assimilation</v>
          </cell>
        </row>
        <row r="1005">
          <cell r="A1005" t="str">
            <v>PWY-5488</v>
          </cell>
          <cell r="B1005" t="str">
            <v>4-nitrophenol degradation II</v>
          </cell>
          <cell r="C1005" t="str">
            <v>Nitroaromatic Compound Degradation</v>
          </cell>
          <cell r="D1005" t="str">
            <v>Aromatic Compound Degradation</v>
          </cell>
          <cell r="E1005" t="str">
            <v>Degradation/Utilization/Assimilation</v>
          </cell>
        </row>
        <row r="1006">
          <cell r="A1006" t="str">
            <v>P421-PWY</v>
          </cell>
          <cell r="B1006" t="str">
            <v>4-nitrotoluene degradation I</v>
          </cell>
          <cell r="C1006" t="str">
            <v>Nitroaromatic Compound Degradation</v>
          </cell>
          <cell r="D1006" t="str">
            <v>Aromatic Compound Degradation</v>
          </cell>
          <cell r="E1006" t="str">
            <v>Degradation/Utilization/Assimilation</v>
          </cell>
        </row>
        <row r="1007">
          <cell r="A1007" t="str">
            <v>PWY-5644</v>
          </cell>
          <cell r="B1007" t="str">
            <v>4-nitrotoluene degradation II</v>
          </cell>
          <cell r="C1007" t="str">
            <v>Nitroaromatic Compound Degradation</v>
          </cell>
          <cell r="D1007" t="str">
            <v>Aromatic Compound Degradation</v>
          </cell>
          <cell r="E1007" t="str">
            <v>Degradation/Utilization/Assimilation</v>
          </cell>
        </row>
        <row r="1008">
          <cell r="A1008" t="str">
            <v>PWY-7044</v>
          </cell>
          <cell r="B1008" t="str">
            <v>5-nitroanthranilate degradation</v>
          </cell>
          <cell r="C1008" t="str">
            <v>Nitroaromatic Compound Degradation</v>
          </cell>
          <cell r="D1008" t="str">
            <v>Aromatic Compound Degradation</v>
          </cell>
          <cell r="E1008" t="str">
            <v>Degradation/Utilization/Assimilation</v>
          </cell>
        </row>
        <row r="1009">
          <cell r="A1009" t="str">
            <v>PWY-5637</v>
          </cell>
          <cell r="B1009" t="str">
            <v>nitrobenzene degradation I</v>
          </cell>
          <cell r="C1009" t="str">
            <v>Nitroaromatic Compound Degradation</v>
          </cell>
          <cell r="D1009" t="str">
            <v>Aromatic Compound Degradation</v>
          </cell>
          <cell r="E1009" t="str">
            <v>Degradation/Utilization/Assimilation</v>
          </cell>
        </row>
        <row r="1010">
          <cell r="A1010" t="str">
            <v>PWY-5640</v>
          </cell>
          <cell r="B1010" t="str">
            <v>nitrobenzene degradation II</v>
          </cell>
          <cell r="C1010" t="str">
            <v>Nitroaromatic Compound Degradation</v>
          </cell>
          <cell r="D1010" t="str">
            <v>Aromatic Compound Degradation</v>
          </cell>
          <cell r="E1010" t="str">
            <v>Degradation/Utilization/Assimilation</v>
          </cell>
        </row>
        <row r="1011">
          <cell r="A1011" t="str">
            <v>PWY-7403</v>
          </cell>
          <cell r="B1011" t="str">
            <v>tetramethylpyrazine degradation</v>
          </cell>
          <cell r="C1011" t="str">
            <v>Nitroaromatic Compound Degradation</v>
          </cell>
          <cell r="D1011" t="str">
            <v>Aromatic Compound Degradation</v>
          </cell>
          <cell r="E1011" t="str">
            <v>Degradation/Utilization/Assimilation</v>
          </cell>
        </row>
        <row r="1012">
          <cell r="A1012" t="str">
            <v>P342-PWY</v>
          </cell>
          <cell r="B1012" t="str">
            <v>orcinol degradation</v>
          </cell>
          <cell r="C1012" t="str">
            <v>orcinol degradation</v>
          </cell>
          <cell r="D1012" t="str">
            <v>Aromatic Compound Degradation</v>
          </cell>
          <cell r="E1012" t="str">
            <v>Degradation/Utilization/Assimilation</v>
          </cell>
        </row>
        <row r="1013">
          <cell r="A1013" t="str">
            <v>2ASDEG-PWY</v>
          </cell>
          <cell r="B1013" t="str">
            <v>orthanilate degradation</v>
          </cell>
          <cell r="C1013" t="str">
            <v>orthanilate degradation</v>
          </cell>
          <cell r="D1013" t="str">
            <v>Aromatic Compound Degradation</v>
          </cell>
          <cell r="E1013" t="str">
            <v>Degradation/Utilization/Assimilation</v>
          </cell>
        </row>
        <row r="1014">
          <cell r="A1014" t="str">
            <v>PWY-5490</v>
          </cell>
          <cell r="B1014" t="str">
            <v>paraoxon degradation</v>
          </cell>
          <cell r="C1014" t="str">
            <v>paraoxon degradation</v>
          </cell>
          <cell r="D1014" t="str">
            <v>Aromatic Compound Degradation</v>
          </cell>
          <cell r="E1014" t="str">
            <v>Degradation/Utilization/Assimilation</v>
          </cell>
        </row>
        <row r="1015">
          <cell r="A1015" t="str">
            <v>PARATHION-DEGRADATION-PWY</v>
          </cell>
          <cell r="B1015" t="str">
            <v>parathion degradation</v>
          </cell>
          <cell r="C1015" t="str">
            <v>parathion degradation</v>
          </cell>
          <cell r="D1015" t="str">
            <v>Aromatic Compound Degradation</v>
          </cell>
          <cell r="E1015" t="str">
            <v>Degradation/Utilization/Assimilation</v>
          </cell>
        </row>
        <row r="1016">
          <cell r="A1016" t="str">
            <v>PWY-5273</v>
          </cell>
          <cell r="B1016" t="str">
            <v>p-cumate degradation</v>
          </cell>
          <cell r="C1016" t="str">
            <v>p-cumate degradation</v>
          </cell>
          <cell r="D1016" t="str">
            <v>Aromatic Compound Degradation</v>
          </cell>
          <cell r="E1016" t="str">
            <v>Degradation/Utilization/Assimilation</v>
          </cell>
        </row>
        <row r="1017">
          <cell r="A1017" t="str">
            <v>PWY-5163</v>
          </cell>
          <cell r="B1017" t="str">
            <v>p-cumate degradation to 2-hydroxypentadienoate</v>
          </cell>
          <cell r="C1017" t="str">
            <v>p-cumate degradation to 2-hydroxypentadienoate</v>
          </cell>
          <cell r="D1017" t="str">
            <v>Aromatic Compound Degradation</v>
          </cell>
          <cell r="E1017" t="str">
            <v>Degradation/Utilization/Assimilation</v>
          </cell>
        </row>
        <row r="1018">
          <cell r="A1018" t="str">
            <v>PWY-5266</v>
          </cell>
          <cell r="B1018" t="str">
            <v>p-cymene degradation</v>
          </cell>
          <cell r="C1018" t="str">
            <v>p-cymene degradation</v>
          </cell>
          <cell r="D1018" t="str">
            <v>Aromatic Compound Degradation</v>
          </cell>
          <cell r="E1018" t="str">
            <v>Degradation/Utilization/Assimilation</v>
          </cell>
        </row>
        <row r="1019">
          <cell r="A1019" t="str">
            <v>PWY-741</v>
          </cell>
          <cell r="B1019" t="str">
            <v>p-cymene degradation to p-cumate</v>
          </cell>
          <cell r="C1019" t="str">
            <v>p-cymene degradation to p-cumate</v>
          </cell>
          <cell r="D1019" t="str">
            <v>Aromatic Compound Degradation</v>
          </cell>
          <cell r="E1019" t="str">
            <v>Degradation/Utilization/Assimilation</v>
          </cell>
        </row>
        <row r="1020">
          <cell r="A1020" t="str">
            <v>HCAMHPDEG-PWY</v>
          </cell>
          <cell r="B1020" t="str">
            <v>3-phenylpropanoate and 3-(3-hydroxyphenyl)propanoate degradation to 2-hydroxypentadienoate</v>
          </cell>
          <cell r="C1020" t="str">
            <v>Phenolic Compound Degradation</v>
          </cell>
          <cell r="D1020" t="str">
            <v>Aromatic Compound Degradation</v>
          </cell>
          <cell r="E1020" t="str">
            <v>Degradation/Utilization/Assimilation</v>
          </cell>
        </row>
        <row r="1021">
          <cell r="A1021" t="str">
            <v>P281-PWY</v>
          </cell>
          <cell r="B1021" t="str">
            <v>3-phenylpropanoate degradation</v>
          </cell>
          <cell r="C1021" t="str">
            <v>Phenolic Compound Degradation</v>
          </cell>
          <cell r="D1021" t="str">
            <v>Aromatic Compound Degradation</v>
          </cell>
          <cell r="E1021" t="str">
            <v>Degradation/Utilization/Assimilation</v>
          </cell>
        </row>
        <row r="1022">
          <cell r="A1022" t="str">
            <v>PWY-7046</v>
          </cell>
          <cell r="B1022" t="str">
            <v>4-coumarate degradation (anaerobic)</v>
          </cell>
          <cell r="C1022" t="str">
            <v>Phenolic Compound Degradation</v>
          </cell>
          <cell r="D1022" t="str">
            <v>Aromatic Compound Degradation</v>
          </cell>
          <cell r="E1022" t="str">
            <v>Degradation/Utilization/Assimilation</v>
          </cell>
        </row>
        <row r="1023">
          <cell r="A1023" t="str">
            <v>PWY-6080</v>
          </cell>
          <cell r="B1023" t="str">
            <v>4-ethylphenol degradation (anaerobic)</v>
          </cell>
          <cell r="C1023" t="str">
            <v>Phenolic Compound Degradation</v>
          </cell>
          <cell r="D1023" t="str">
            <v>Aromatic Compound Degradation</v>
          </cell>
          <cell r="E1023" t="str">
            <v>Degradation/Utilization/Assimilation</v>
          </cell>
        </row>
        <row r="1024">
          <cell r="A1024" t="str">
            <v>PWY-6690</v>
          </cell>
          <cell r="B1024" t="str">
            <v>cinnamate and 3-hydroxycinnamate degradation to 2-hydroxypentadienoate</v>
          </cell>
          <cell r="C1024" t="str">
            <v>Phenolic Compound Degradation</v>
          </cell>
          <cell r="D1024" t="str">
            <v>Aromatic Compound Degradation</v>
          </cell>
          <cell r="E1024" t="str">
            <v>Degradation/Utilization/Assimilation</v>
          </cell>
        </row>
        <row r="1025">
          <cell r="A1025" t="str">
            <v>PWY-6343</v>
          </cell>
          <cell r="B1025" t="str">
            <v>ferulate degradation</v>
          </cell>
          <cell r="C1025" t="str">
            <v>Phenolic Compound Degradation</v>
          </cell>
          <cell r="D1025" t="str">
            <v>Aromatic Compound Degradation</v>
          </cell>
          <cell r="E1025" t="str">
            <v>Degradation/Utilization/Assimilation</v>
          </cell>
        </row>
        <row r="1026">
          <cell r="A1026" t="str">
            <v>PWY-6184</v>
          </cell>
          <cell r="B1026" t="str">
            <v>methylsalicylate degradation</v>
          </cell>
          <cell r="C1026" t="str">
            <v>Phenolic Compound Degradation</v>
          </cell>
          <cell r="D1026" t="str">
            <v>Aromatic Compound Degradation</v>
          </cell>
          <cell r="E1026" t="str">
            <v>Degradation/Utilization/Assimilation</v>
          </cell>
        </row>
        <row r="1027">
          <cell r="A1027" t="str">
            <v>PWY-5418</v>
          </cell>
          <cell r="B1027" t="str">
            <v>phenol degradation I (aerobic)</v>
          </cell>
          <cell r="C1027" t="str">
            <v>Phenolic Compound Degradation</v>
          </cell>
          <cell r="D1027" t="str">
            <v>Aromatic Compound Degradation</v>
          </cell>
          <cell r="E1027" t="str">
            <v>Degradation/Utilization/Assimilation</v>
          </cell>
        </row>
        <row r="1028">
          <cell r="A1028" t="str">
            <v>PHENOLDEG-PWY</v>
          </cell>
          <cell r="B1028" t="str">
            <v>phenol degradation II (anaerobic)</v>
          </cell>
          <cell r="C1028" t="str">
            <v>Phenolic Compound Degradation</v>
          </cell>
          <cell r="D1028" t="str">
            <v>Aromatic Compound Degradation</v>
          </cell>
          <cell r="E1028" t="str">
            <v>Degradation/Utilization/Assimilation</v>
          </cell>
        </row>
        <row r="1029">
          <cell r="A1029" t="str">
            <v>PWY0-321</v>
          </cell>
          <cell r="B1029" t="str">
            <v>phenylacetate degradation I (aerobic)</v>
          </cell>
          <cell r="C1029" t="str">
            <v>Phenolic Compound Degradation</v>
          </cell>
          <cell r="D1029" t="str">
            <v>Aromatic Compound Degradation</v>
          </cell>
          <cell r="E1029" t="str">
            <v>Degradation/Utilization/Assimilation</v>
          </cell>
        </row>
        <row r="1030">
          <cell r="A1030" t="str">
            <v>PWY-1341</v>
          </cell>
          <cell r="B1030" t="str">
            <v>phenylacetate degradation II (anaerobic)</v>
          </cell>
          <cell r="C1030" t="str">
            <v>Phenolic Compound Degradation</v>
          </cell>
          <cell r="D1030" t="str">
            <v>Aromatic Compound Degradation</v>
          </cell>
          <cell r="E1030" t="str">
            <v>Degradation/Utilization/Assimilation</v>
          </cell>
        </row>
        <row r="1031">
          <cell r="A1031" t="str">
            <v>PWY5F9-3233</v>
          </cell>
          <cell r="B1031" t="str">
            <v>phthalate degradation (aerobic)</v>
          </cell>
          <cell r="C1031" t="str">
            <v>phthalate degradation (aerobic)</v>
          </cell>
          <cell r="D1031" t="str">
            <v>Aromatic Compound Degradation</v>
          </cell>
          <cell r="E1031" t="str">
            <v>Degradation/Utilization/Assimilation</v>
          </cell>
        </row>
        <row r="1032">
          <cell r="A1032" t="str">
            <v>P184-PWY</v>
          </cell>
          <cell r="B1032" t="str">
            <v>protocatechuate degradation I (meta-cleavage pathway)</v>
          </cell>
          <cell r="C1032" t="str">
            <v>Protocatechuate Degradation</v>
          </cell>
          <cell r="D1032" t="str">
            <v>Aromatic Compound Degradation</v>
          </cell>
          <cell r="E1032" t="str">
            <v>Degradation/Utilization/Assimilation</v>
          </cell>
        </row>
        <row r="1033">
          <cell r="A1033" t="str">
            <v>PROTOCATECHUATE-ORTHO-CLEAVAGE-PWY</v>
          </cell>
          <cell r="B1033" t="str">
            <v>protocatechuate degradation II (ortho-cleavage pathway)</v>
          </cell>
          <cell r="C1033" t="str">
            <v>Protocatechuate Degradation</v>
          </cell>
          <cell r="D1033" t="str">
            <v>Aromatic Compound Degradation</v>
          </cell>
          <cell r="E1033" t="str">
            <v>Degradation/Utilization/Assimilation</v>
          </cell>
        </row>
        <row r="1034">
          <cell r="A1034" t="str">
            <v>PWY-6336</v>
          </cell>
          <cell r="B1034" t="str">
            <v>protocatechuate degradation III (para-cleavage pathway)</v>
          </cell>
          <cell r="C1034" t="str">
            <v>Protocatechuate Degradation</v>
          </cell>
          <cell r="D1034" t="str">
            <v>Aromatic Compound Degradation</v>
          </cell>
          <cell r="E1034" t="str">
            <v>Degradation/Utilization/Assimilation</v>
          </cell>
        </row>
        <row r="1035">
          <cell r="A1035" t="str">
            <v>QUINATEDEG-PWY</v>
          </cell>
          <cell r="B1035" t="str">
            <v>quinate degradation I</v>
          </cell>
          <cell r="C1035" t="str">
            <v>Quinate Degradation</v>
          </cell>
          <cell r="D1035" t="str">
            <v>Aromatic Compound Degradation</v>
          </cell>
          <cell r="E1035" t="str">
            <v>Degradation/Utilization/Assimilation</v>
          </cell>
        </row>
        <row r="1036">
          <cell r="A1036" t="str">
            <v>PWY-6416</v>
          </cell>
          <cell r="B1036" t="str">
            <v>quinate degradation II</v>
          </cell>
          <cell r="C1036" t="str">
            <v>Quinate Degradation</v>
          </cell>
          <cell r="D1036" t="str">
            <v>Aromatic Compound Degradation</v>
          </cell>
          <cell r="E1036" t="str">
            <v>Degradation/Utilization/Assimilation</v>
          </cell>
        </row>
        <row r="1037">
          <cell r="A1037" t="str">
            <v>P343-PWY</v>
          </cell>
          <cell r="B1037" t="str">
            <v>resorcinol degradation</v>
          </cell>
          <cell r="C1037" t="str">
            <v>resorcinol degradation</v>
          </cell>
          <cell r="D1037" t="str">
            <v>Aromatic Compound Degradation</v>
          </cell>
          <cell r="E1037" t="str">
            <v>Degradation/Utilization/Assimilation</v>
          </cell>
        </row>
        <row r="1038">
          <cell r="A1038" t="str">
            <v>PWY-6183</v>
          </cell>
          <cell r="B1038" t="str">
            <v>salicylate degradation I</v>
          </cell>
          <cell r="C1038" t="str">
            <v>Salicylate Degradation</v>
          </cell>
          <cell r="D1038" t="str">
            <v>Aromatic Compound Degradation</v>
          </cell>
          <cell r="E1038" t="str">
            <v>Degradation/Utilization/Assimilation</v>
          </cell>
        </row>
        <row r="1039">
          <cell r="A1039" t="str">
            <v>PWY-6224</v>
          </cell>
          <cell r="B1039" t="str">
            <v>salicylate degradation II</v>
          </cell>
          <cell r="C1039" t="str">
            <v>Salicylate Degradation</v>
          </cell>
          <cell r="D1039" t="str">
            <v>Aromatic Compound Degradation</v>
          </cell>
          <cell r="E1039" t="str">
            <v>Degradation/Utilization/Assimilation</v>
          </cell>
        </row>
        <row r="1040">
          <cell r="A1040" t="str">
            <v>PWY-6640</v>
          </cell>
          <cell r="B1040" t="str">
            <v>salicylate degradation IV</v>
          </cell>
          <cell r="C1040" t="str">
            <v>Salicylate Degradation</v>
          </cell>
          <cell r="D1040" t="str">
            <v>Aromatic Compound Degradation</v>
          </cell>
          <cell r="E1040" t="str">
            <v>Degradation/Utilization/Assimilation</v>
          </cell>
        </row>
        <row r="1041">
          <cell r="A1041" t="str">
            <v>SHIKIMATEDEG-PWY</v>
          </cell>
          <cell r="B1041" t="str">
            <v>shikimate degradation I</v>
          </cell>
          <cell r="C1041" t="str">
            <v>Shikimate Degradation</v>
          </cell>
          <cell r="D1041" t="str">
            <v>Aromatic Compound Degradation</v>
          </cell>
          <cell r="E1041" t="str">
            <v>Degradation/Utilization/Assimilation</v>
          </cell>
        </row>
        <row r="1042">
          <cell r="A1042" t="str">
            <v>PWY-6419</v>
          </cell>
          <cell r="B1042" t="str">
            <v>shikimate degradation II</v>
          </cell>
          <cell r="C1042" t="str">
            <v>Shikimate Degradation</v>
          </cell>
          <cell r="D1042" t="str">
            <v>Aromatic Compound Degradation</v>
          </cell>
          <cell r="E1042" t="str">
            <v>Degradation/Utilization/Assimilation</v>
          </cell>
        </row>
        <row r="1043">
          <cell r="A1043" t="str">
            <v>P141-PWY</v>
          </cell>
          <cell r="B1043" t="str">
            <v>atrazine degradation I (aerobic)</v>
          </cell>
          <cell r="C1043" t="str">
            <v>s-Triazine Degredation</v>
          </cell>
          <cell r="D1043" t="str">
            <v>Aromatic Compound Degradation</v>
          </cell>
          <cell r="E1043" t="str">
            <v>Degradation/Utilization/Assimilation</v>
          </cell>
        </row>
        <row r="1044">
          <cell r="A1044" t="str">
            <v>PWY-5727</v>
          </cell>
          <cell r="B1044" t="str">
            <v>atrazine degradation II</v>
          </cell>
          <cell r="C1044" t="str">
            <v>s-Triazine Degredation</v>
          </cell>
          <cell r="D1044" t="str">
            <v>Aromatic Compound Degradation</v>
          </cell>
          <cell r="E1044" t="str">
            <v>Degradation/Utilization/Assimilation</v>
          </cell>
        </row>
        <row r="1045">
          <cell r="A1045" t="str">
            <v>PWY-5731</v>
          </cell>
          <cell r="B1045" t="str">
            <v>atrazine degradation III</v>
          </cell>
          <cell r="C1045" t="str">
            <v>s-Triazine Degredation</v>
          </cell>
          <cell r="D1045" t="str">
            <v>Aromatic Compound Degradation</v>
          </cell>
          <cell r="E1045" t="str">
            <v>Degradation/Utilization/Assimilation</v>
          </cell>
        </row>
        <row r="1046">
          <cell r="A1046" t="str">
            <v>PWY-5726</v>
          </cell>
          <cell r="B1046" t="str">
            <v>deethylsimazine degradation</v>
          </cell>
          <cell r="C1046" t="str">
            <v>s-Triazine Degredation</v>
          </cell>
          <cell r="D1046" t="str">
            <v>Aromatic Compound Degradation</v>
          </cell>
          <cell r="E1046" t="str">
            <v>Degradation/Utilization/Assimilation</v>
          </cell>
        </row>
        <row r="1047">
          <cell r="A1047" t="str">
            <v>PWY-5170</v>
          </cell>
          <cell r="B1047" t="str">
            <v>melamine degradation</v>
          </cell>
          <cell r="C1047" t="str">
            <v>s-Triazine Degredation</v>
          </cell>
          <cell r="D1047" t="str">
            <v>Aromatic Compound Degradation</v>
          </cell>
          <cell r="E1047" t="str">
            <v>Degradation/Utilization/Assimilation</v>
          </cell>
        </row>
        <row r="1048">
          <cell r="A1048" t="str">
            <v>PWY-5171</v>
          </cell>
          <cell r="B1048" t="str">
            <v>N-cyclopropylmelamine degradation</v>
          </cell>
          <cell r="C1048" t="str">
            <v>s-Triazine Degredation</v>
          </cell>
          <cell r="D1048" t="str">
            <v>Aromatic Compound Degradation</v>
          </cell>
          <cell r="E1048" t="str">
            <v>Degradation/Utilization/Assimilation</v>
          </cell>
        </row>
        <row r="1049">
          <cell r="A1049" t="str">
            <v>PWY-5724</v>
          </cell>
          <cell r="B1049" t="str">
            <v>superpathway of atrazine degradation</v>
          </cell>
          <cell r="C1049" t="str">
            <v>s-Triazine Degredation</v>
          </cell>
          <cell r="D1049" t="str">
            <v>Aromatic Compound Degradation</v>
          </cell>
          <cell r="E1049" t="str">
            <v>Degradation/Utilization/Assimilation</v>
          </cell>
        </row>
        <row r="1050">
          <cell r="A1050" t="str">
            <v>PWY-6941</v>
          </cell>
          <cell r="B1050" t="str">
            <v>styrene degradation</v>
          </cell>
          <cell r="C1050" t="str">
            <v>styrene degradation</v>
          </cell>
          <cell r="D1050" t="str">
            <v>Aromatic Compound Degradation</v>
          </cell>
          <cell r="E1050" t="str">
            <v>Degradation/Utilization/Assimilation</v>
          </cell>
        </row>
        <row r="1051">
          <cell r="A1051" t="str">
            <v>PWY-7521</v>
          </cell>
          <cell r="B1051" t="str">
            <v>3-(4-sulfophenyl)butanoate degradation</v>
          </cell>
          <cell r="C1051" t="str">
            <v>Sulfoaromatic Compound Degradation</v>
          </cell>
          <cell r="D1051" t="str">
            <v>Aromatic Compound Degradation</v>
          </cell>
          <cell r="E1051" t="str">
            <v>Degradation/Utilization/Assimilation</v>
          </cell>
        </row>
        <row r="1052">
          <cell r="A1052" t="str">
            <v>PWY-6041</v>
          </cell>
          <cell r="B1052" t="str">
            <v>4-sulfocatechol degradation</v>
          </cell>
          <cell r="C1052" t="str">
            <v>Sulfoaromatic Compound Degradation</v>
          </cell>
          <cell r="D1052" t="str">
            <v>Aromatic Compound Degradation</v>
          </cell>
          <cell r="E1052" t="str">
            <v>Degradation/Utilization/Assimilation</v>
          </cell>
        </row>
        <row r="1053">
          <cell r="A1053" t="str">
            <v>TOLSULFDEG-PWY</v>
          </cell>
          <cell r="B1053" t="str">
            <v>4-toluenesulfonate degradation I</v>
          </cell>
          <cell r="C1053" t="str">
            <v>Sulfoaromatic Compound Degradation</v>
          </cell>
          <cell r="D1053" t="str">
            <v>Aromatic Compound Degradation</v>
          </cell>
          <cell r="E1053" t="str">
            <v>Degradation/Utilization/Assimilation</v>
          </cell>
        </row>
        <row r="1054">
          <cell r="A1054" t="str">
            <v>PWY-5165</v>
          </cell>
          <cell r="B1054" t="str">
            <v>4-toluenesulfonate degradation II</v>
          </cell>
          <cell r="C1054" t="str">
            <v>Sulfoaromatic Compound Degradation</v>
          </cell>
          <cell r="D1054" t="str">
            <v>Aromatic Compound Degradation</v>
          </cell>
          <cell r="E1054" t="str">
            <v>Degradation/Utilization/Assimilation</v>
          </cell>
        </row>
        <row r="1055">
          <cell r="A1055" t="str">
            <v>DESULFONATION-PWY</v>
          </cell>
          <cell r="B1055" t="str">
            <v>benzenesulfonate degradation</v>
          </cell>
          <cell r="C1055" t="str">
            <v>Sulfoaromatic Compound Degradation</v>
          </cell>
          <cell r="D1055" t="str">
            <v>Aromatic Compound Degradation</v>
          </cell>
          <cell r="E1055" t="str">
            <v>Degradation/Utilization/Assimilation</v>
          </cell>
        </row>
        <row r="1056">
          <cell r="A1056" t="str">
            <v>PWY-6954</v>
          </cell>
          <cell r="B1056" t="str">
            <v>superpathway of aromatic compound degradation via 2-hydroxypentadienoate</v>
          </cell>
          <cell r="C1056" t="str">
            <v>superpathway of aromatic compound degradation via 2-hydroxypentadienoate</v>
          </cell>
          <cell r="D1056" t="str">
            <v>Aromatic Compound Degradation</v>
          </cell>
          <cell r="E1056" t="str">
            <v>Degradation/Utilization/Assimilation</v>
          </cell>
        </row>
        <row r="1057">
          <cell r="A1057" t="str">
            <v>PWY-2504</v>
          </cell>
          <cell r="B1057" t="str">
            <v>superpathway of aromatic compound degradation via 3-oxoadipate</v>
          </cell>
          <cell r="C1057" t="str">
            <v>superpathway of aromatic compound degradation via 3-oxoadipate</v>
          </cell>
          <cell r="D1057" t="str">
            <v>Aromatic Compound Degradation</v>
          </cell>
          <cell r="E1057" t="str">
            <v>Degradation/Utilization/Assimilation</v>
          </cell>
        </row>
        <row r="1058">
          <cell r="A1058" t="str">
            <v>PWY-5062</v>
          </cell>
          <cell r="B1058" t="str">
            <v>superpathway of nicotinate degradation</v>
          </cell>
          <cell r="C1058" t="str">
            <v>superpathway of nicotinate degradation</v>
          </cell>
          <cell r="D1058" t="str">
            <v>Aromatic Compound Degradation</v>
          </cell>
          <cell r="E1058" t="str">
            <v>Degradation/Utilization/Assimilation</v>
          </cell>
        </row>
        <row r="1059">
          <cell r="A1059" t="str">
            <v>PWY-6182</v>
          </cell>
          <cell r="B1059" t="str">
            <v>superpathway of salicylate degradation</v>
          </cell>
          <cell r="C1059" t="str">
            <v>superpathway of salicylate degradation</v>
          </cell>
          <cell r="D1059" t="str">
            <v>Aromatic Compound Degradation</v>
          </cell>
          <cell r="E1059" t="str">
            <v>Degradation/Utilization/Assimilation</v>
          </cell>
        </row>
        <row r="1060">
          <cell r="A1060" t="str">
            <v>PWY-6339</v>
          </cell>
          <cell r="B1060" t="str">
            <v>syringate degradation</v>
          </cell>
          <cell r="C1060" t="str">
            <v>syringate degradation</v>
          </cell>
          <cell r="D1060" t="str">
            <v>Aromatic Compound Degradation</v>
          </cell>
          <cell r="E1060" t="str">
            <v>Degradation/Utilization/Assimilation</v>
          </cell>
        </row>
        <row r="1061">
          <cell r="A1061" t="str">
            <v>PWY-5183</v>
          </cell>
          <cell r="B1061" t="str">
            <v>superpathway of aerobic toluene degradation</v>
          </cell>
          <cell r="C1061" t="str">
            <v>Toluene Degradation</v>
          </cell>
          <cell r="D1061" t="str">
            <v>Aromatic Compound Degradation</v>
          </cell>
          <cell r="E1061" t="str">
            <v>Degradation/Utilization/Assimilation</v>
          </cell>
        </row>
        <row r="1062">
          <cell r="A1062" t="str">
            <v>PWY-5180</v>
          </cell>
          <cell r="B1062" t="str">
            <v>toluene degradation I (aerobic) (via o-cresol)</v>
          </cell>
          <cell r="C1062" t="str">
            <v>Toluene Degradation</v>
          </cell>
          <cell r="D1062" t="str">
            <v>Aromatic Compound Degradation</v>
          </cell>
          <cell r="E1062" t="str">
            <v>Degradation/Utilization/Assimilation</v>
          </cell>
        </row>
        <row r="1063">
          <cell r="A1063" t="str">
            <v>PWY-5182</v>
          </cell>
          <cell r="B1063" t="str">
            <v>toluene degradation II (aerobic) (via 4-methylcatechol)</v>
          </cell>
          <cell r="C1063" t="str">
            <v>Toluene Degradation</v>
          </cell>
          <cell r="D1063" t="str">
            <v>Aromatic Compound Degradation</v>
          </cell>
          <cell r="E1063" t="str">
            <v>Degradation/Utilization/Assimilation</v>
          </cell>
        </row>
        <row r="1064">
          <cell r="A1064" t="str">
            <v>PWY-5181</v>
          </cell>
          <cell r="B1064" t="str">
            <v>toluene degradation III (aerobic) (via p-cresol)</v>
          </cell>
          <cell r="C1064" t="str">
            <v>Toluene Degradation</v>
          </cell>
          <cell r="D1064" t="str">
            <v>Aromatic Compound Degradation</v>
          </cell>
          <cell r="E1064" t="str">
            <v>Degradation/Utilization/Assimilation</v>
          </cell>
        </row>
        <row r="1065">
          <cell r="A1065" t="str">
            <v>PWY-5178</v>
          </cell>
          <cell r="B1065" t="str">
            <v>toluene degradation IV (aerobic) (via catechol)</v>
          </cell>
          <cell r="C1065" t="str">
            <v>Toluene Degradation</v>
          </cell>
          <cell r="D1065" t="str">
            <v>Aromatic Compound Degradation</v>
          </cell>
          <cell r="E1065" t="str">
            <v>Degradation/Utilization/Assimilation</v>
          </cell>
        </row>
        <row r="1066">
          <cell r="A1066" t="str">
            <v>TOLUENE-DEG-3-OH-PWY</v>
          </cell>
          <cell r="B1066" t="str">
            <v>toluene degradation to 2-hydroxypentadienoate (via 4-methylcatechol)</v>
          </cell>
          <cell r="C1066" t="str">
            <v>Toluene Degradation</v>
          </cell>
          <cell r="D1066" t="str">
            <v>Aromatic Compound Degradation</v>
          </cell>
          <cell r="E1066" t="str">
            <v>Degradation/Utilization/Assimilation</v>
          </cell>
        </row>
        <row r="1067">
          <cell r="A1067" t="str">
            <v>TOLUENE-DEG-DIOL-PWY</v>
          </cell>
          <cell r="B1067" t="str">
            <v>toluene degradation to 2-hydroxypentadienoate (via toluene-cis-diol)</v>
          </cell>
          <cell r="C1067" t="str">
            <v>Toluene Degradation</v>
          </cell>
          <cell r="D1067" t="str">
            <v>Aromatic Compound Degradation</v>
          </cell>
          <cell r="E1067" t="str">
            <v>Degradation/Utilization/Assimilation</v>
          </cell>
        </row>
        <row r="1068">
          <cell r="A1068" t="str">
            <v>TOLUENE-DEG-2-OH-PWY</v>
          </cell>
          <cell r="B1068" t="str">
            <v>toluene degradation to 2-hydroxypentadienoate I (via o-cresol)</v>
          </cell>
          <cell r="C1068" t="str">
            <v>Toluene Degradation</v>
          </cell>
          <cell r="D1068" t="str">
            <v>Aromatic Compound Degradation</v>
          </cell>
          <cell r="E1068" t="str">
            <v>Degradation/Utilization/Assimilation</v>
          </cell>
        </row>
        <row r="1069">
          <cell r="A1069" t="str">
            <v>TOLUENE-DEG-4-OH-PWY</v>
          </cell>
          <cell r="B1069" t="str">
            <v>toluene degradation to 4-methylphenol</v>
          </cell>
          <cell r="C1069" t="str">
            <v>Toluene Degradation</v>
          </cell>
          <cell r="D1069" t="str">
            <v>Aromatic Compound Degradation</v>
          </cell>
          <cell r="E1069" t="str">
            <v>Degradation/Utilization/Assimilation</v>
          </cell>
        </row>
        <row r="1070">
          <cell r="A1070" t="str">
            <v>TOLUENE-DEG-CATECHOL-PWY</v>
          </cell>
          <cell r="B1070" t="str">
            <v>toluene degradation to benzoate</v>
          </cell>
          <cell r="C1070" t="str">
            <v>Toluene Degradation</v>
          </cell>
          <cell r="D1070" t="str">
            <v>Aromatic Compound Degradation</v>
          </cell>
          <cell r="E1070" t="str">
            <v>Degradation/Utilization/Assimilation</v>
          </cell>
        </row>
        <row r="1071">
          <cell r="A1071" t="str">
            <v>PWY-81</v>
          </cell>
          <cell r="B1071" t="str">
            <v>toluene degradation to benzoyl-CoA (anaerobic)</v>
          </cell>
          <cell r="C1071" t="str">
            <v>Toluene Degradation</v>
          </cell>
          <cell r="D1071" t="str">
            <v>Aromatic Compound Degradation</v>
          </cell>
          <cell r="E1071" t="str">
            <v>Degradation/Utilization/Assimilation</v>
          </cell>
        </row>
        <row r="1072">
          <cell r="A1072" t="str">
            <v>PWY-5179</v>
          </cell>
          <cell r="B1072" t="str">
            <v>toluene degradation V (aerobic) (via toluene-cis-diol)</v>
          </cell>
          <cell r="C1072" t="str">
            <v>Toluene Degradation</v>
          </cell>
          <cell r="D1072" t="str">
            <v>Aromatic Compound Degradation</v>
          </cell>
          <cell r="E1072" t="str">
            <v>Degradation/Utilization/Assimilation</v>
          </cell>
        </row>
        <row r="1073">
          <cell r="A1073" t="str">
            <v>PWY-5184</v>
          </cell>
          <cell r="B1073" t="str">
            <v>toluene degradation VI (anaerobic)</v>
          </cell>
          <cell r="C1073" t="str">
            <v>Toluene Degradation</v>
          </cell>
          <cell r="D1073" t="str">
            <v>Aromatic Compound Degradation</v>
          </cell>
          <cell r="E1073" t="str">
            <v>Degradation/Utilization/Assimilation</v>
          </cell>
        </row>
        <row r="1074">
          <cell r="A1074" t="str">
            <v>PWY-5691</v>
          </cell>
          <cell r="B1074" t="str">
            <v>urate conversion to allantoin I</v>
          </cell>
          <cell r="C1074" t="str">
            <v>Urate Degradation</v>
          </cell>
          <cell r="D1074" t="str">
            <v>Aromatic Compound Degradation</v>
          </cell>
          <cell r="E1074" t="str">
            <v>Degradation/Utilization/Assimilation</v>
          </cell>
        </row>
        <row r="1075">
          <cell r="A1075" t="str">
            <v>PWY-7394</v>
          </cell>
          <cell r="B1075" t="str">
            <v>urate conversion to allantoin II</v>
          </cell>
          <cell r="C1075" t="str">
            <v>Urate Degradation</v>
          </cell>
          <cell r="D1075" t="str">
            <v>Aromatic Compound Degradation</v>
          </cell>
          <cell r="E1075" t="str">
            <v>Degradation/Utilization/Assimilation</v>
          </cell>
        </row>
        <row r="1076">
          <cell r="A1076" t="str">
            <v>PWY-6338</v>
          </cell>
          <cell r="B1076" t="str">
            <v>superpathway of vanillin and vanillate degradation</v>
          </cell>
          <cell r="C1076" t="str">
            <v>Vanillin Degradation</v>
          </cell>
          <cell r="D1076" t="str">
            <v>Aromatic Compound Degradation</v>
          </cell>
          <cell r="E1076" t="str">
            <v>Degradation/Utilization/Assimilation</v>
          </cell>
        </row>
        <row r="1077">
          <cell r="A1077" t="str">
            <v>PWY-7097</v>
          </cell>
          <cell r="B1077" t="str">
            <v>vanillin and vanillate degradation I</v>
          </cell>
          <cell r="C1077" t="str">
            <v>Vanillin Degradation</v>
          </cell>
          <cell r="D1077" t="str">
            <v>Aromatic Compound Degradation</v>
          </cell>
          <cell r="E1077" t="str">
            <v>Degradation/Utilization/Assimilation</v>
          </cell>
        </row>
        <row r="1078">
          <cell r="A1078" t="str">
            <v>PWY-7098</v>
          </cell>
          <cell r="B1078" t="str">
            <v>vanillin and vanillate degradation II</v>
          </cell>
          <cell r="C1078" t="str">
            <v>Vanillin Degradation</v>
          </cell>
          <cell r="D1078" t="str">
            <v>Aromatic Compound Degradation</v>
          </cell>
          <cell r="E1078" t="str">
            <v>Degradation/Utilization/Assimilation</v>
          </cell>
        </row>
        <row r="1079">
          <cell r="A1079" t="str">
            <v>PWY-5743</v>
          </cell>
          <cell r="B1079" t="str">
            <v>3-hydroxypropanoate cycle</v>
          </cell>
          <cell r="C1079" t="str">
            <v>CO2 Fixation</v>
          </cell>
          <cell r="D1079" t="str">
            <v>C1 Compound Utilization and Assimilation</v>
          </cell>
          <cell r="E1079" t="str">
            <v>Degradation/Utilization/Assimilation</v>
          </cell>
        </row>
        <row r="1080">
          <cell r="A1080" t="str">
            <v>PWY-5789</v>
          </cell>
          <cell r="B1080" t="str">
            <v>3-hydroxypropanoate/4-hydroxybutanate cycle</v>
          </cell>
          <cell r="C1080" t="str">
            <v>CO2 Fixation</v>
          </cell>
          <cell r="D1080" t="str">
            <v>C1 Compound Utilization and Assimilation</v>
          </cell>
          <cell r="E1080" t="str">
            <v>Degradation/Utilization/Assimilation</v>
          </cell>
        </row>
        <row r="1081">
          <cell r="A1081" t="str">
            <v>PWYQT-4429</v>
          </cell>
          <cell r="B1081" t="str">
            <v>CO2 fixation into oxaloacetate (anaplerotic)</v>
          </cell>
          <cell r="C1081" t="str">
            <v>CO2 Fixation</v>
          </cell>
          <cell r="D1081" t="str">
            <v>C1 Compound Utilization and Assimilation</v>
          </cell>
          <cell r="E1081" t="str">
            <v>Degradation/Utilization/Assimilation</v>
          </cell>
        </row>
        <row r="1082">
          <cell r="A1082" t="str">
            <v>PWY-5744</v>
          </cell>
          <cell r="B1082" t="str">
            <v>glyoxylate assimilation</v>
          </cell>
          <cell r="C1082" t="str">
            <v>CO2 Fixation</v>
          </cell>
          <cell r="D1082" t="str">
            <v>C1 Compound Utilization and Assimilation</v>
          </cell>
          <cell r="E1082" t="str">
            <v>Degradation/Utilization/Assimilation</v>
          </cell>
        </row>
        <row r="1083">
          <cell r="A1083" t="str">
            <v>P42-PWY</v>
          </cell>
          <cell r="B1083" t="str">
            <v>incomplete reductive TCA cycle</v>
          </cell>
          <cell r="C1083" t="str">
            <v>CO2 Fixation</v>
          </cell>
          <cell r="D1083" t="str">
            <v>C1 Compound Utilization and Assimilation</v>
          </cell>
          <cell r="E1083" t="str">
            <v>Degradation/Utilization/Assimilation</v>
          </cell>
        </row>
        <row r="1084">
          <cell r="A1084" t="str">
            <v>CODH-PWY</v>
          </cell>
          <cell r="B1084" t="str">
            <v>reductive acetyl coenzyme A pathway I (homoacetogenic bacteria)</v>
          </cell>
          <cell r="C1084" t="str">
            <v>CO2 Fixation</v>
          </cell>
          <cell r="D1084" t="str">
            <v>C1 Compound Utilization and Assimilation</v>
          </cell>
          <cell r="E1084" t="str">
            <v>Degradation/Utilization/Assimilation</v>
          </cell>
        </row>
        <row r="1085">
          <cell r="A1085" t="str">
            <v>PWY-5493</v>
          </cell>
          <cell r="B1085" t="str">
            <v>reductive monocarboxylic acid cycle</v>
          </cell>
          <cell r="C1085" t="str">
            <v>CO2 Fixation</v>
          </cell>
          <cell r="D1085" t="str">
            <v>C1 Compound Utilization and Assimilation</v>
          </cell>
          <cell r="E1085" t="str">
            <v>Degradation/Utilization/Assimilation</v>
          </cell>
        </row>
        <row r="1086">
          <cell r="A1086" t="str">
            <v>P23-PWY</v>
          </cell>
          <cell r="B1086" t="str">
            <v>reductive TCA cycle I</v>
          </cell>
          <cell r="C1086" t="str">
            <v>CO2 Fixation</v>
          </cell>
          <cell r="D1086" t="str">
            <v>C1 Compound Utilization and Assimilation</v>
          </cell>
          <cell r="E1086" t="str">
            <v>Degradation/Utilization/Assimilation</v>
          </cell>
        </row>
        <row r="1087">
          <cell r="A1087" t="str">
            <v>PWY-5392</v>
          </cell>
          <cell r="B1087" t="str">
            <v>reductive TCA cycle II</v>
          </cell>
          <cell r="C1087" t="str">
            <v>CO2 Fixation</v>
          </cell>
          <cell r="D1087" t="str">
            <v>C1 Compound Utilization and Assimilation</v>
          </cell>
          <cell r="E1087" t="str">
            <v>Degradation/Utilization/Assimilation</v>
          </cell>
        </row>
        <row r="1088">
          <cell r="A1088" t="str">
            <v>PWY-7024</v>
          </cell>
          <cell r="B1088" t="str">
            <v>superpathway of the 3-hydroxypropanoate cycle</v>
          </cell>
          <cell r="C1088" t="str">
            <v>CO2 Fixation</v>
          </cell>
          <cell r="D1088" t="str">
            <v>C1 Compound Utilization and Assimilation</v>
          </cell>
          <cell r="E1088" t="str">
            <v>Degradation/Utilization/Assimilation</v>
          </cell>
        </row>
        <row r="1089">
          <cell r="A1089" t="str">
            <v>PWY-1622</v>
          </cell>
          <cell r="B1089" t="str">
            <v>formaldehyde assimilation I (serine pathway)</v>
          </cell>
          <cell r="C1089" t="str">
            <v>Formaldehyde Assimilation</v>
          </cell>
          <cell r="D1089" t="str">
            <v>C1 Compound Utilization and Assimilation</v>
          </cell>
          <cell r="E1089" t="str">
            <v>Degradation/Utilization/Assimilation</v>
          </cell>
        </row>
        <row r="1090">
          <cell r="A1090" t="str">
            <v>PWY-1861</v>
          </cell>
          <cell r="B1090" t="str">
            <v>formaldehyde assimilation II (assimilatory RuMP Cycle)</v>
          </cell>
          <cell r="C1090" t="str">
            <v>Formaldehyde Assimilation</v>
          </cell>
          <cell r="D1090" t="str">
            <v>C1 Compound Utilization and Assimilation</v>
          </cell>
          <cell r="E1090" t="str">
            <v>Degradation/Utilization/Assimilation</v>
          </cell>
        </row>
        <row r="1091">
          <cell r="A1091" t="str">
            <v>RUMP-PWY</v>
          </cell>
          <cell r="B1091" t="str">
            <v>formaldehyde oxidation I</v>
          </cell>
          <cell r="C1091" t="str">
            <v>Formaldehyde Oxidation</v>
          </cell>
          <cell r="D1091" t="str">
            <v>C1 Compound Utilization and Assimilation</v>
          </cell>
          <cell r="E1091" t="str">
            <v>Degradation/Utilization/Assimilation</v>
          </cell>
        </row>
        <row r="1092">
          <cell r="A1092" t="str">
            <v>PWY-1801</v>
          </cell>
          <cell r="B1092" t="str">
            <v>formaldehyde oxidation II (glutathione-dependent)</v>
          </cell>
          <cell r="C1092" t="str">
            <v>Formaldehyde Oxidation</v>
          </cell>
          <cell r="D1092" t="str">
            <v>C1 Compound Utilization and Assimilation</v>
          </cell>
          <cell r="E1092" t="str">
            <v>Degradation/Utilization/Assimilation</v>
          </cell>
        </row>
        <row r="1093">
          <cell r="A1093" t="str">
            <v>PWY1G-170</v>
          </cell>
          <cell r="B1093" t="str">
            <v>formaldehyde oxidation III (mycothiol-dependent)</v>
          </cell>
          <cell r="C1093" t="str">
            <v>Formaldehyde Oxidation</v>
          </cell>
          <cell r="D1093" t="str">
            <v>C1 Compound Utilization and Assimilation</v>
          </cell>
          <cell r="E1093" t="str">
            <v>Degradation/Utilization/Assimilation</v>
          </cell>
        </row>
        <row r="1094">
          <cell r="A1094" t="str">
            <v>FORMASS-PWY</v>
          </cell>
          <cell r="B1094" t="str">
            <v>formaldehyde oxidation IV (thiol-independent)</v>
          </cell>
          <cell r="C1094" t="str">
            <v>Formaldehyde Oxidation</v>
          </cell>
          <cell r="D1094" t="str">
            <v>C1 Compound Utilization and Assimilation</v>
          </cell>
          <cell r="E1094" t="str">
            <v>Degradation/Utilization/Assimilation</v>
          </cell>
        </row>
        <row r="1095">
          <cell r="A1095" t="str">
            <v>PWY-1723</v>
          </cell>
          <cell r="B1095" t="str">
            <v>formaldehyde oxidation VI (H4MPT pathway)</v>
          </cell>
          <cell r="C1095" t="str">
            <v>Formaldehyde Oxidation</v>
          </cell>
          <cell r="D1095" t="str">
            <v>C1 Compound Utilization and Assimilation</v>
          </cell>
          <cell r="E1095" t="str">
            <v>Degradation/Utilization/Assimilation</v>
          </cell>
        </row>
        <row r="1096">
          <cell r="A1096" t="str">
            <v>PWY-1722</v>
          </cell>
          <cell r="B1096" t="str">
            <v>formate assimilation into 5,10-methylenetetrahydrofolate</v>
          </cell>
          <cell r="C1096" t="str">
            <v>formate assimilation into 5,10-methylenetetrahydrofolate</v>
          </cell>
          <cell r="D1096" t="str">
            <v>C1 Compound Utilization and Assimilation</v>
          </cell>
          <cell r="E1096" t="str">
            <v>Degradation/Utilization/Assimilation</v>
          </cell>
        </row>
        <row r="1097">
          <cell r="A1097" t="str">
            <v>PWY-1881</v>
          </cell>
          <cell r="B1097" t="str">
            <v>formate oxidation to CO2</v>
          </cell>
          <cell r="C1097" t="str">
            <v>formate oxidation to CO2</v>
          </cell>
          <cell r="D1097" t="str">
            <v>C1 Compound Utilization and Assimilation</v>
          </cell>
          <cell r="E1097" t="str">
            <v>Degradation/Utilization/Assimilation</v>
          </cell>
        </row>
        <row r="1098">
          <cell r="A1098" t="str">
            <v>PWY-1641</v>
          </cell>
          <cell r="B1098" t="str">
            <v>methane oxidation to methanol I</v>
          </cell>
          <cell r="C1098" t="str">
            <v>methane oxidation to methanol</v>
          </cell>
          <cell r="D1098" t="str">
            <v>C1 Compound Utilization and Assimilation</v>
          </cell>
          <cell r="E1098" t="str">
            <v>Degradation/Utilization/Assimilation</v>
          </cell>
        </row>
        <row r="1099">
          <cell r="A1099" t="str">
            <v>PWY-6742</v>
          </cell>
          <cell r="B1099" t="str">
            <v>methane oxidation to methanol II</v>
          </cell>
          <cell r="C1099" t="str">
            <v>methane oxidation to methanol</v>
          </cell>
          <cell r="D1099" t="str">
            <v>C1 Compound Utilization and Assimilation</v>
          </cell>
          <cell r="E1099" t="str">
            <v>Degradation/Utilization/Assimilation</v>
          </cell>
        </row>
        <row r="1100">
          <cell r="A1100" t="str">
            <v>PWY-6523</v>
          </cell>
          <cell r="B1100" t="str">
            <v>nitrite-dependent anaerobic methane oxidation</v>
          </cell>
          <cell r="C1100" t="str">
            <v>methane oxidation to methanol</v>
          </cell>
          <cell r="D1100" t="str">
            <v>C1 Compound Utilization and Assimilation</v>
          </cell>
          <cell r="E1100" t="str">
            <v>Degradation/Utilization/Assimilation</v>
          </cell>
        </row>
        <row r="1101">
          <cell r="A1101" t="str">
            <v>CO2FORM-PWY</v>
          </cell>
          <cell r="B1101" t="str">
            <v>methanogenesis from methanol</v>
          </cell>
          <cell r="C1101" t="str">
            <v>methanogenesis from methanol</v>
          </cell>
          <cell r="D1101" t="str">
            <v>C1 Compound Utilization and Assimilation</v>
          </cell>
          <cell r="E1101" t="str">
            <v>Degradation/Utilization/Assimilation</v>
          </cell>
        </row>
        <row r="1102">
          <cell r="A1102" t="str">
            <v>PWY-1701</v>
          </cell>
          <cell r="B1102" t="str">
            <v>methanol and methylamine oxidation to formaldehyde</v>
          </cell>
          <cell r="C1102" t="str">
            <v>Methanol Oxidation</v>
          </cell>
          <cell r="D1102" t="str">
            <v>C1 Compound Utilization and Assimilation</v>
          </cell>
          <cell r="E1102" t="str">
            <v>Degradation/Utilization/Assimilation</v>
          </cell>
        </row>
        <row r="1103">
          <cell r="A1103" t="str">
            <v>PWY-6966</v>
          </cell>
          <cell r="B1103" t="str">
            <v>methanol oxidation to formaldehyde I</v>
          </cell>
          <cell r="C1103" t="str">
            <v>Methanol Oxidation</v>
          </cell>
          <cell r="D1103" t="str">
            <v>C1 Compound Utilization and Assimilation</v>
          </cell>
          <cell r="E1103" t="str">
            <v>Degradation/Utilization/Assimilation</v>
          </cell>
        </row>
        <row r="1104">
          <cell r="A1104" t="str">
            <v>PWY-6510</v>
          </cell>
          <cell r="B1104" t="str">
            <v>methanol oxidation to formaldehyde II</v>
          </cell>
          <cell r="C1104" t="str">
            <v>Methanol Oxidation</v>
          </cell>
          <cell r="D1104" t="str">
            <v>C1 Compound Utilization and Assimilation</v>
          </cell>
          <cell r="E1104" t="str">
            <v>Degradation/Utilization/Assimilation</v>
          </cell>
        </row>
        <row r="1105">
          <cell r="A1105" t="str">
            <v>PWY-6509</v>
          </cell>
          <cell r="B1105" t="str">
            <v>methanol oxidation to formaldehyde III</v>
          </cell>
          <cell r="C1105" t="str">
            <v>Methanol Oxidation</v>
          </cell>
          <cell r="D1105" t="str">
            <v>C1 Compound Utilization and Assimilation</v>
          </cell>
          <cell r="E1105" t="str">
            <v>Degradation/Utilization/Assimilation</v>
          </cell>
        </row>
        <row r="1106">
          <cell r="A1106" t="str">
            <v>PWY-1882</v>
          </cell>
          <cell r="B1106" t="str">
            <v>superpathway of C1 compounds oxidation to CO2</v>
          </cell>
          <cell r="C1106" t="str">
            <v>superpathway of C1 compounds oxidation to CO2</v>
          </cell>
          <cell r="D1106" t="str">
            <v>C1 Compound Utilization and Assimilation</v>
          </cell>
          <cell r="E1106" t="str">
            <v>Degradation/Utilization/Assimilation</v>
          </cell>
        </row>
        <row r="1107">
          <cell r="A1107" t="str">
            <v>PWY-6028</v>
          </cell>
          <cell r="B1107" t="str">
            <v>acetoin degradation</v>
          </cell>
          <cell r="C1107" t="str">
            <v>acetoin degradation</v>
          </cell>
          <cell r="D1107" t="str">
            <v>Carbohydrate Degradation</v>
          </cell>
          <cell r="E1107" t="str">
            <v>Degradation/Utilization/Assimilation</v>
          </cell>
        </row>
        <row r="1108">
          <cell r="A1108" t="str">
            <v>PWY-5534</v>
          </cell>
          <cell r="B1108" t="str">
            <v>propene degradation</v>
          </cell>
          <cell r="C1108" t="str">
            <v>Alkene Degradation</v>
          </cell>
          <cell r="D1108" t="str">
            <v>Carbohydrate Degradation</v>
          </cell>
          <cell r="E1108" t="str">
            <v>Degradation/Utilization/Assimilation</v>
          </cell>
        </row>
        <row r="1109">
          <cell r="A1109" t="str">
            <v>PWY-7586</v>
          </cell>
          <cell r="B1109" t="str">
            <v>β-1,4-D-mannosyl-N-acetyl-D-glucosamine degradation</v>
          </cell>
          <cell r="C1109" t="str">
            <v>beta-1,4-D-mannosyl-N-acetyl-D-glucosamine degradation</v>
          </cell>
          <cell r="D1109" t="str">
            <v>Carbohydrate Degradation</v>
          </cell>
          <cell r="E1109" t="str">
            <v>Degradation/Utilization/Assimilation</v>
          </cell>
        </row>
        <row r="1110">
          <cell r="A1110" t="str">
            <v>PWY-6789</v>
          </cell>
          <cell r="B1110" t="str">
            <v>(1,3)-β-D-xylan degradation</v>
          </cell>
          <cell r="C1110" t="str">
            <v>Polysaccharide Degradation</v>
          </cell>
          <cell r="D1110" t="str">
            <v>Carbohydrate Degradation</v>
          </cell>
          <cell r="E1110" t="str">
            <v>Degradation/Utilization/Assimilation</v>
          </cell>
        </row>
        <row r="1111">
          <cell r="A1111" t="str">
            <v>PWY-6717</v>
          </cell>
          <cell r="B1111" t="str">
            <v>(1,4)-β-D-xylan degradation</v>
          </cell>
          <cell r="C1111" t="str">
            <v>Polysaccharide Degradation</v>
          </cell>
          <cell r="D1111" t="str">
            <v>Carbohydrate Degradation</v>
          </cell>
          <cell r="E1111" t="str">
            <v>Degradation/Utilization/Assimilation</v>
          </cell>
        </row>
        <row r="1112">
          <cell r="A1112" t="str">
            <v>PWY-6816</v>
          </cell>
          <cell r="B1112" t="str">
            <v>agarose degradation</v>
          </cell>
          <cell r="C1112" t="str">
            <v>Polysaccharide Degradation</v>
          </cell>
          <cell r="D1112" t="str">
            <v>Carbohydrate Degradation</v>
          </cell>
          <cell r="E1112" t="str">
            <v>Degradation/Utilization/Assimilation</v>
          </cell>
        </row>
        <row r="1113">
          <cell r="A1113" t="str">
            <v>PWY-6986</v>
          </cell>
          <cell r="B1113" t="str">
            <v>alginate degradation</v>
          </cell>
          <cell r="C1113" t="str">
            <v>Polysaccharide Degradation</v>
          </cell>
          <cell r="D1113" t="str">
            <v>Carbohydrate Degradation</v>
          </cell>
          <cell r="E1113" t="str">
            <v>Degradation/Utilization/Assimilation</v>
          </cell>
        </row>
        <row r="1114">
          <cell r="A1114" t="str">
            <v>PWY-6784</v>
          </cell>
          <cell r="B1114" t="str">
            <v>cellulose and hemicellulose degradation (cellulolosome)</v>
          </cell>
          <cell r="C1114" t="str">
            <v>Polysaccharide Degradation</v>
          </cell>
          <cell r="D1114" t="str">
            <v>Carbohydrate Degradation</v>
          </cell>
          <cell r="E1114" t="str">
            <v>Degradation/Utilization/Assimilation</v>
          </cell>
        </row>
        <row r="1115">
          <cell r="A1115" t="str">
            <v>PWY-6805</v>
          </cell>
          <cell r="B1115" t="str">
            <v>cellulose degradation I (cellulosome)</v>
          </cell>
          <cell r="C1115" t="str">
            <v>Polysaccharide Degradation</v>
          </cell>
          <cell r="D1115" t="str">
            <v>Carbohydrate Degradation</v>
          </cell>
          <cell r="E1115" t="str">
            <v>Degradation/Utilization/Assimilation</v>
          </cell>
        </row>
        <row r="1116">
          <cell r="A1116" t="str">
            <v>PWY-6855</v>
          </cell>
          <cell r="B1116" t="str">
            <v>chitin degradation I (archaea)</v>
          </cell>
          <cell r="C1116" t="str">
            <v>Polysaccharide Degradation</v>
          </cell>
          <cell r="D1116" t="str">
            <v>Carbohydrate Degradation</v>
          </cell>
          <cell r="E1116" t="str">
            <v>Degradation/Utilization/Assimilation</v>
          </cell>
        </row>
        <row r="1117">
          <cell r="A1117" t="str">
            <v>PWY-6902</v>
          </cell>
          <cell r="B1117" t="str">
            <v>chitin degradation II (Vibrio)</v>
          </cell>
          <cell r="C1117" t="str">
            <v>Polysaccharide Degradation</v>
          </cell>
          <cell r="D1117" t="str">
            <v>Carbohydrate Degradation</v>
          </cell>
          <cell r="E1117" t="str">
            <v>Degradation/Utilization/Assimilation</v>
          </cell>
        </row>
        <row r="1118">
          <cell r="A1118" t="str">
            <v>PWY-6906</v>
          </cell>
          <cell r="B1118" t="str">
            <v>chitin derivatives degradation</v>
          </cell>
          <cell r="C1118" t="str">
            <v>Polysaccharide Degradation</v>
          </cell>
          <cell r="D1118" t="str">
            <v>Carbohydrate Degradation</v>
          </cell>
          <cell r="E1118" t="str">
            <v>Degradation/Utilization/Assimilation</v>
          </cell>
        </row>
        <row r="1119">
          <cell r="A1119" t="str">
            <v>PWY-6572</v>
          </cell>
          <cell r="B1119" t="str">
            <v>chondroitin sulfate degradation I (bacterial)</v>
          </cell>
          <cell r="C1119" t="str">
            <v>Polysaccharide Degradation</v>
          </cell>
          <cell r="D1119" t="str">
            <v>Carbohydrate Degradation</v>
          </cell>
          <cell r="E1119" t="str">
            <v>Degradation/Utilization/Assimilation</v>
          </cell>
        </row>
        <row r="1120">
          <cell r="A1120" t="str">
            <v>PWY-7646</v>
          </cell>
          <cell r="B1120" t="str">
            <v>dermatan sulfate degradation I (bacterial)</v>
          </cell>
          <cell r="C1120" t="str">
            <v>Polysaccharide Degradation</v>
          </cell>
          <cell r="D1120" t="str">
            <v>Carbohydrate Degradation</v>
          </cell>
          <cell r="E1120" t="str">
            <v>Degradation/Utilization/Assimilation</v>
          </cell>
        </row>
        <row r="1121">
          <cell r="A1121" t="str">
            <v>PWY-6827</v>
          </cell>
          <cell r="B1121" t="str">
            <v>gellan degradation</v>
          </cell>
          <cell r="C1121" t="str">
            <v>Polysaccharide Degradation</v>
          </cell>
          <cell r="D1121" t="str">
            <v>Carbohydrate Degradation</v>
          </cell>
          <cell r="E1121" t="str">
            <v>Degradation/Utilization/Assimilation</v>
          </cell>
        </row>
        <row r="1122">
          <cell r="A1122" t="str">
            <v>PWY-6813</v>
          </cell>
          <cell r="B1122" t="str">
            <v>glucuronoarabinoxylan degradation</v>
          </cell>
          <cell r="C1122" t="str">
            <v>Polysaccharide Degradation</v>
          </cell>
          <cell r="D1122" t="str">
            <v>Carbohydrate Degradation</v>
          </cell>
          <cell r="E1122" t="str">
            <v>Degradation/Utilization/Assimilation</v>
          </cell>
        </row>
        <row r="1123">
          <cell r="A1123" t="str">
            <v>GLYCOCAT-PWY</v>
          </cell>
          <cell r="B1123" t="str">
            <v>glycogen degradation I</v>
          </cell>
          <cell r="C1123" t="str">
            <v>Polysaccharide Degradation</v>
          </cell>
          <cell r="D1123" t="str">
            <v>Carbohydrate Degradation</v>
          </cell>
          <cell r="E1123" t="str">
            <v>Degradation/Utilization/Assimilation</v>
          </cell>
        </row>
        <row r="1124">
          <cell r="A1124" t="str">
            <v>PWY-5941</v>
          </cell>
          <cell r="B1124" t="str">
            <v>glycogen degradation II</v>
          </cell>
          <cell r="C1124" t="str">
            <v>Polysaccharide Degradation</v>
          </cell>
          <cell r="D1124" t="str">
            <v>Carbohydrate Degradation</v>
          </cell>
          <cell r="E1124" t="str">
            <v>Degradation/Utilization/Assimilation</v>
          </cell>
        </row>
        <row r="1125">
          <cell r="A1125" t="str">
            <v>PWY-7651</v>
          </cell>
          <cell r="B1125" t="str">
            <v>heparan sulfate degradation</v>
          </cell>
          <cell r="C1125" t="str">
            <v>Polysaccharide Degradation</v>
          </cell>
          <cell r="D1125" t="str">
            <v>Carbohydrate Degradation</v>
          </cell>
          <cell r="E1125" t="str">
            <v>Degradation/Utilization/Assimilation</v>
          </cell>
        </row>
        <row r="1126">
          <cell r="A1126" t="str">
            <v>PWY-7644</v>
          </cell>
          <cell r="B1126" t="str">
            <v>heparin degradation</v>
          </cell>
          <cell r="C1126" t="str">
            <v>Polysaccharide Degradation</v>
          </cell>
          <cell r="D1126" t="str">
            <v>Carbohydrate Degradation</v>
          </cell>
          <cell r="E1126" t="str">
            <v>Degradation/Utilization/Assimilation</v>
          </cell>
        </row>
        <row r="1127">
          <cell r="A1127" t="str">
            <v>PWY-7645</v>
          </cell>
          <cell r="B1127" t="str">
            <v>hyaluronan degradation</v>
          </cell>
          <cell r="C1127" t="str">
            <v>Polysaccharide Degradation</v>
          </cell>
          <cell r="D1127" t="str">
            <v>Carbohydrate Degradation</v>
          </cell>
          <cell r="E1127" t="str">
            <v>Degradation/Utilization/Assimilation</v>
          </cell>
        </row>
        <row r="1128">
          <cell r="A1128" t="str">
            <v>PWY-6790</v>
          </cell>
          <cell r="B1128" t="str">
            <v>L-arabinan degradation</v>
          </cell>
          <cell r="C1128" t="str">
            <v>Polysaccharide Degradation</v>
          </cell>
          <cell r="D1128" t="str">
            <v>Carbohydrate Degradation</v>
          </cell>
          <cell r="E1128" t="str">
            <v>Degradation/Utilization/Assimilation</v>
          </cell>
        </row>
        <row r="1129">
          <cell r="A1129" t="str">
            <v>PWY-7246</v>
          </cell>
          <cell r="B1129" t="str">
            <v>pectin degradation II</v>
          </cell>
          <cell r="C1129" t="str">
            <v>Polysaccharide Degradation</v>
          </cell>
          <cell r="D1129" t="str">
            <v>Carbohydrate Degradation</v>
          </cell>
          <cell r="E1129" t="str">
            <v>Degradation/Utilization/Assimilation</v>
          </cell>
        </row>
        <row r="1130">
          <cell r="A1130" t="str">
            <v>PWY-7248</v>
          </cell>
          <cell r="B1130" t="str">
            <v>pectin degradation II</v>
          </cell>
          <cell r="C1130" t="str">
            <v>Polysaccharide Degradation</v>
          </cell>
          <cell r="D1130" t="str">
            <v>Carbohydrate Degradation</v>
          </cell>
          <cell r="E1130" t="str">
            <v>Degradation/Utilization/Assimilation</v>
          </cell>
        </row>
        <row r="1131">
          <cell r="A1131" t="str">
            <v>PWY-6815</v>
          </cell>
          <cell r="B1131" t="str">
            <v>porphyran degradation</v>
          </cell>
          <cell r="C1131" t="str">
            <v>Polysaccharide Degradation</v>
          </cell>
          <cell r="D1131" t="str">
            <v>Carbohydrate Degradation</v>
          </cell>
          <cell r="E1131" t="str">
            <v>Degradation/Utilization/Assimilation</v>
          </cell>
        </row>
        <row r="1132">
          <cell r="A1132" t="str">
            <v>PWY-6771</v>
          </cell>
          <cell r="B1132" t="str">
            <v>rhamnogalacturonan type I degradation II (bacteria)</v>
          </cell>
          <cell r="C1132" t="str">
            <v>Polysaccharide Degradation</v>
          </cell>
          <cell r="D1132" t="str">
            <v>Carbohydrate Degradation</v>
          </cell>
          <cell r="E1132" t="str">
            <v>Degradation/Utilization/Assimilation</v>
          </cell>
        </row>
        <row r="1133">
          <cell r="A1133" t="str">
            <v>PWY-6731</v>
          </cell>
          <cell r="B1133" t="str">
            <v>starch degradation III</v>
          </cell>
          <cell r="C1133" t="str">
            <v>Polysaccharide Degradation</v>
          </cell>
          <cell r="D1133" t="str">
            <v>Carbohydrate Degradation</v>
          </cell>
          <cell r="E1133" t="str">
            <v>Degradation/Utilization/Assimilation</v>
          </cell>
        </row>
        <row r="1134">
          <cell r="A1134" t="str">
            <v>PWY-6735</v>
          </cell>
          <cell r="B1134" t="str">
            <v>starch degradation IV</v>
          </cell>
          <cell r="C1134" t="str">
            <v>Polysaccharide Degradation</v>
          </cell>
          <cell r="D1134" t="str">
            <v>Carbohydrate Degradation</v>
          </cell>
          <cell r="E1134" t="str">
            <v>Degradation/Utilization/Assimilation</v>
          </cell>
        </row>
        <row r="1135">
          <cell r="A1135" t="str">
            <v>PWY-6737</v>
          </cell>
          <cell r="B1135" t="str">
            <v>starch degradation V</v>
          </cell>
          <cell r="C1135" t="str">
            <v>Polysaccharide Degradation</v>
          </cell>
          <cell r="D1135" t="str">
            <v>Carbohydrate Degradation</v>
          </cell>
          <cell r="E1135" t="str">
            <v>Degradation/Utilization/Assimilation</v>
          </cell>
        </row>
        <row r="1136">
          <cell r="A1136" t="str">
            <v>PWY-7647</v>
          </cell>
          <cell r="B1136" t="str">
            <v>ulvan degradation</v>
          </cell>
          <cell r="C1136" t="str">
            <v>Polysaccharide Degradation</v>
          </cell>
          <cell r="D1136" t="str">
            <v>Carbohydrate Degradation</v>
          </cell>
          <cell r="E1136" t="str">
            <v>Degradation/Utilization/Assimilation</v>
          </cell>
        </row>
        <row r="1137">
          <cell r="A1137" t="str">
            <v>PWY-7456</v>
          </cell>
          <cell r="B1137" t="str">
            <v>β-(1,4)-mannan degradation</v>
          </cell>
          <cell r="C1137" t="str">
            <v>Polysaccharide Degradation</v>
          </cell>
          <cell r="D1137" t="str">
            <v>Carbohydrate Degradation</v>
          </cell>
          <cell r="E1137" t="str">
            <v>Degradation/Utilization/Assimilation</v>
          </cell>
        </row>
        <row r="1138">
          <cell r="A1138" t="str">
            <v>PWY-7180</v>
          </cell>
          <cell r="B1138" t="str">
            <v>2'-deoxy-α-D-ribose 1-phosphate degradation</v>
          </cell>
          <cell r="C1138" t="str">
            <v>Sugar Degradation</v>
          </cell>
          <cell r="D1138" t="str">
            <v>Carbohydrate Degradation</v>
          </cell>
          <cell r="E1138" t="str">
            <v>Degradation/Utilization/Assimilation</v>
          </cell>
        </row>
        <row r="1139">
          <cell r="A1139" t="str">
            <v>PWY0-1300</v>
          </cell>
          <cell r="B1139" t="str">
            <v>2-O-α-mannosyl-D-glycerate degradation</v>
          </cell>
          <cell r="C1139" t="str">
            <v>Sugar Degradation</v>
          </cell>
          <cell r="D1139" t="str">
            <v>Carbohydrate Degradation</v>
          </cell>
          <cell r="E1139" t="str">
            <v>Degradation/Utilization/Assimilation</v>
          </cell>
        </row>
        <row r="1140">
          <cell r="A1140" t="str">
            <v>PWY-7562</v>
          </cell>
          <cell r="B1140" t="str">
            <v>3,6-anhydro-α-L-galactopyranose degradation</v>
          </cell>
          <cell r="C1140" t="str">
            <v>Sugar Degradation</v>
          </cell>
          <cell r="D1140" t="str">
            <v>Carbohydrate Degradation</v>
          </cell>
          <cell r="E1140" t="str">
            <v>Degradation/Utilization/Assimilation</v>
          </cell>
        </row>
        <row r="1141">
          <cell r="A1141" t="str">
            <v>P124-PWY</v>
          </cell>
          <cell r="B1141" t="str">
            <v>Bifidobacterium shunt</v>
          </cell>
          <cell r="C1141" t="str">
            <v>Sugar Degradation</v>
          </cell>
          <cell r="D1141" t="str">
            <v>Carbohydrate Degradation</v>
          </cell>
          <cell r="E1141" t="str">
            <v>Degradation/Utilization/Assimilation</v>
          </cell>
        </row>
        <row r="1142">
          <cell r="A1142" t="str">
            <v>PWY0-1309</v>
          </cell>
          <cell r="B1142" t="str">
            <v>chitobiose degradation</v>
          </cell>
          <cell r="C1142" t="str">
            <v>Sugar Degradation</v>
          </cell>
          <cell r="D1142" t="str">
            <v>Carbohydrate Degradation</v>
          </cell>
          <cell r="E1142" t="str">
            <v>Degradation/Utilization/Assimilation</v>
          </cell>
        </row>
        <row r="1143">
          <cell r="A1143" t="str">
            <v>PWY0-44</v>
          </cell>
          <cell r="B1143" t="str">
            <v>D-allose degradation</v>
          </cell>
          <cell r="C1143" t="str">
            <v>Sugar Degradation</v>
          </cell>
          <cell r="D1143" t="str">
            <v>Carbohydrate Degradation</v>
          </cell>
          <cell r="E1143" t="str">
            <v>Degradation/Utilization/Assimilation</v>
          </cell>
        </row>
        <row r="1144">
          <cell r="A1144" t="str">
            <v>DARABCATK12-PWY</v>
          </cell>
          <cell r="B1144" t="str">
            <v>D-arabinose degradation I</v>
          </cell>
          <cell r="C1144" t="str">
            <v>Sugar Degradation</v>
          </cell>
          <cell r="D1144" t="str">
            <v>Carbohydrate Degradation</v>
          </cell>
          <cell r="E1144" t="str">
            <v>Degradation/Utilization/Assimilation</v>
          </cell>
        </row>
        <row r="1145">
          <cell r="A1145" t="str">
            <v>DARABCAT-PWY</v>
          </cell>
          <cell r="B1145" t="str">
            <v>D-arabinose degradation II</v>
          </cell>
          <cell r="C1145" t="str">
            <v>Sugar Degradation</v>
          </cell>
          <cell r="D1145" t="str">
            <v>Carbohydrate Degradation</v>
          </cell>
          <cell r="E1145" t="str">
            <v>Degradation/Utilization/Assimilation</v>
          </cell>
        </row>
        <row r="1146">
          <cell r="A1146" t="str">
            <v>PWY-5519</v>
          </cell>
          <cell r="B1146" t="str">
            <v>D-arabinose degradation III</v>
          </cell>
          <cell r="C1146" t="str">
            <v>Sugar Degradation</v>
          </cell>
          <cell r="D1146" t="str">
            <v>Carbohydrate Degradation</v>
          </cell>
          <cell r="E1146" t="str">
            <v>Degradation/Utilization/Assimilation</v>
          </cell>
        </row>
        <row r="1147">
          <cell r="A1147" t="str">
            <v>PWY-7395</v>
          </cell>
          <cell r="B1147" t="str">
            <v>D-galactosamine and N-acetyl-D-galactosamine degradation</v>
          </cell>
          <cell r="C1147" t="str">
            <v>Sugar Degradation</v>
          </cell>
          <cell r="D1147" t="str">
            <v>Carbohydrate Degradation</v>
          </cell>
          <cell r="E1147" t="str">
            <v>Degradation/Utilization/Assimilation</v>
          </cell>
        </row>
        <row r="1148">
          <cell r="A1148" t="str">
            <v>PWY-6317</v>
          </cell>
          <cell r="B1148" t="str">
            <v>D-galactose degradation I (Leloir pathway)</v>
          </cell>
          <cell r="C1148" t="str">
            <v>Sugar Degradation</v>
          </cell>
          <cell r="D1148" t="str">
            <v>Carbohydrate Degradation</v>
          </cell>
          <cell r="E1148" t="str">
            <v>Degradation/Utilization/Assimilation</v>
          </cell>
        </row>
        <row r="1149">
          <cell r="A1149" t="str">
            <v>GALDEG-PWY</v>
          </cell>
          <cell r="B1149" t="str">
            <v>D-galactose degradation II</v>
          </cell>
          <cell r="C1149" t="str">
            <v>Sugar Degradation</v>
          </cell>
          <cell r="D1149" t="str">
            <v>Carbohydrate Degradation</v>
          </cell>
          <cell r="E1149" t="str">
            <v>Degradation/Utilization/Assimilation</v>
          </cell>
        </row>
        <row r="1150">
          <cell r="A1150" t="str">
            <v>MANNCAT-PWY</v>
          </cell>
          <cell r="B1150" t="str">
            <v>D-mannose degradation</v>
          </cell>
          <cell r="C1150" t="str">
            <v>Sugar Degradation</v>
          </cell>
          <cell r="D1150" t="str">
            <v>Carbohydrate Degradation</v>
          </cell>
          <cell r="E1150" t="str">
            <v>Degradation/Utilization/Assimilation</v>
          </cell>
        </row>
        <row r="1151">
          <cell r="A1151" t="str">
            <v>XYLCAT-PWY</v>
          </cell>
          <cell r="B1151" t="str">
            <v>D-xylose degradation I</v>
          </cell>
          <cell r="C1151" t="str">
            <v>Sugar Degradation</v>
          </cell>
          <cell r="D1151" t="str">
            <v>Carbohydrate Degradation</v>
          </cell>
          <cell r="E1151" t="str">
            <v>Degradation/Utilization/Assimilation</v>
          </cell>
        </row>
        <row r="1152">
          <cell r="A1152" t="str">
            <v>PWY-6760</v>
          </cell>
          <cell r="B1152" t="str">
            <v>D-xylose degradation III</v>
          </cell>
          <cell r="C1152" t="str">
            <v>Sugar Degradation</v>
          </cell>
          <cell r="D1152" t="str">
            <v>Carbohydrate Degradation</v>
          </cell>
          <cell r="E1152" t="str">
            <v>Degradation/Utilization/Assimilation</v>
          </cell>
        </row>
        <row r="1153">
          <cell r="A1153" t="str">
            <v>PWY-6773</v>
          </cell>
          <cell r="B1153" t="str">
            <v>D-xylose degradation III</v>
          </cell>
          <cell r="C1153" t="str">
            <v>Sugar Degradation</v>
          </cell>
          <cell r="D1153" t="str">
            <v>Carbohydrate Degradation</v>
          </cell>
          <cell r="E1153" t="str">
            <v>Degradation/Utilization/Assimilation</v>
          </cell>
        </row>
        <row r="1154">
          <cell r="A1154" t="str">
            <v>PWY-7294</v>
          </cell>
          <cell r="B1154" t="str">
            <v>D-xylose degradation IV</v>
          </cell>
          <cell r="C1154" t="str">
            <v>Sugar Degradation</v>
          </cell>
          <cell r="D1154" t="str">
            <v>Carbohydrate Degradation</v>
          </cell>
          <cell r="E1154" t="str">
            <v>Degradation/Utilization/Assimilation</v>
          </cell>
        </row>
        <row r="1155">
          <cell r="A1155" t="str">
            <v>ENTNER-DOUDOROFF-PWY</v>
          </cell>
          <cell r="B1155" t="str">
            <v>Entner-Doudoroff pathway I</v>
          </cell>
          <cell r="C1155" t="str">
            <v>Sugar Degradation</v>
          </cell>
          <cell r="D1155" t="str">
            <v>Carbohydrate Degradation</v>
          </cell>
          <cell r="E1155" t="str">
            <v>Degradation/Utilization/Assimilation</v>
          </cell>
        </row>
        <row r="1156">
          <cell r="A1156" t="str">
            <v>NPGLUCAT-PWY</v>
          </cell>
          <cell r="B1156" t="str">
            <v>Entner-Doudoroff pathway II (non-phosphorylative)</v>
          </cell>
          <cell r="C1156" t="str">
            <v>Sugar Degradation</v>
          </cell>
          <cell r="D1156" t="str">
            <v>Carbohydrate Degradation</v>
          </cell>
          <cell r="E1156" t="str">
            <v>Degradation/Utilization/Assimilation</v>
          </cell>
        </row>
        <row r="1157">
          <cell r="A1157" t="str">
            <v>PWY-2221</v>
          </cell>
          <cell r="B1157" t="str">
            <v>Entner-Doudoroff pathway III (semi-phosphorylative)</v>
          </cell>
          <cell r="C1157" t="str">
            <v>Sugar Degradation</v>
          </cell>
          <cell r="D1157" t="str">
            <v>Carbohydrate Degradation</v>
          </cell>
          <cell r="E1157" t="str">
            <v>Degradation/Utilization/Assimilation</v>
          </cell>
        </row>
        <row r="1158">
          <cell r="A1158" t="str">
            <v>PWY0-1314</v>
          </cell>
          <cell r="B1158" t="str">
            <v>fructose degradation</v>
          </cell>
          <cell r="C1158" t="str">
            <v>Sugar Degradation</v>
          </cell>
          <cell r="D1158" t="str">
            <v>Carbohydrate Degradation</v>
          </cell>
          <cell r="E1158" t="str">
            <v>Degradation/Utilization/Assimilation</v>
          </cell>
        </row>
        <row r="1159">
          <cell r="A1159" t="str">
            <v>FUCCAT-PWY</v>
          </cell>
          <cell r="B1159" t="str">
            <v>fucose degradation</v>
          </cell>
          <cell r="C1159" t="str">
            <v>Sugar Degradation</v>
          </cell>
          <cell r="D1159" t="str">
            <v>Carbohydrate Degradation</v>
          </cell>
          <cell r="E1159" t="str">
            <v>Degradation/Utilization/Assimilation</v>
          </cell>
        </row>
        <row r="1160">
          <cell r="A1160" t="str">
            <v>GLUCOSE1PMETAB-PWY</v>
          </cell>
          <cell r="B1160" t="str">
            <v>glucose and glucose-1-phosphate degradation</v>
          </cell>
          <cell r="C1160" t="str">
            <v>Sugar Degradation</v>
          </cell>
          <cell r="D1160" t="str">
            <v>Carbohydrate Degradation</v>
          </cell>
          <cell r="E1160" t="str">
            <v>Degradation/Utilization/Assimilation</v>
          </cell>
        </row>
        <row r="1161">
          <cell r="A1161" t="str">
            <v>DHGLUCONATE-PYR-CAT-PWY</v>
          </cell>
          <cell r="B1161" t="str">
            <v>glucose degradation (oxidative)</v>
          </cell>
          <cell r="C1161" t="str">
            <v>Sugar Degradation</v>
          </cell>
          <cell r="D1161" t="str">
            <v>Carbohydrate Degradation</v>
          </cell>
          <cell r="E1161" t="str">
            <v>Degradation/Utilization/Assimilation</v>
          </cell>
        </row>
        <row r="1162">
          <cell r="A1162" t="str">
            <v>PWY-7459</v>
          </cell>
          <cell r="B1162" t="str">
            <v>kojibiose degradation</v>
          </cell>
          <cell r="C1162" t="str">
            <v>Sugar Degradation</v>
          </cell>
          <cell r="D1162" t="str">
            <v>Carbohydrate Degradation</v>
          </cell>
          <cell r="E1162" t="str">
            <v>Degradation/Utilization/Assimilation</v>
          </cell>
        </row>
        <row r="1163">
          <cell r="A1163" t="str">
            <v>LACTOSECAT-PWY</v>
          </cell>
          <cell r="B1163" t="str">
            <v>lactose and galactose degradation I</v>
          </cell>
          <cell r="C1163" t="str">
            <v>Sugar Degradation</v>
          </cell>
          <cell r="D1163" t="str">
            <v>Carbohydrate Degradation</v>
          </cell>
          <cell r="E1163" t="str">
            <v>Degradation/Utilization/Assimilation</v>
          </cell>
        </row>
        <row r="1164">
          <cell r="A1164" t="str">
            <v>LACTOSEUTIL-PWY</v>
          </cell>
          <cell r="B1164" t="str">
            <v>lactose degradation II</v>
          </cell>
          <cell r="C1164" t="str">
            <v>Sugar Degradation</v>
          </cell>
          <cell r="D1164" t="str">
            <v>Carbohydrate Degradation</v>
          </cell>
          <cell r="E1164" t="str">
            <v>Degradation/Utilization/Assimilation</v>
          </cell>
        </row>
        <row r="1165">
          <cell r="A1165" t="str">
            <v>BGALACT-PWY</v>
          </cell>
          <cell r="B1165" t="str">
            <v>lactose degradation III</v>
          </cell>
          <cell r="C1165" t="str">
            <v>Sugar Degradation</v>
          </cell>
          <cell r="D1165" t="str">
            <v>Carbohydrate Degradation</v>
          </cell>
          <cell r="E1165" t="str">
            <v>Degradation/Utilization/Assimilation</v>
          </cell>
        </row>
        <row r="1166">
          <cell r="A1166" t="str">
            <v>PWY-6778</v>
          </cell>
          <cell r="B1166" t="str">
            <v>laminaribiose degradation</v>
          </cell>
          <cell r="C1166" t="str">
            <v>Sugar Degradation</v>
          </cell>
          <cell r="D1166" t="str">
            <v>Carbohydrate Degradation</v>
          </cell>
          <cell r="E1166" t="str">
            <v>Degradation/Utilization/Assimilation</v>
          </cell>
        </row>
        <row r="1167">
          <cell r="A1167" t="str">
            <v>ARABCAT-PWY</v>
          </cell>
          <cell r="B1167" t="str">
            <v>L-arabinose degradation I</v>
          </cell>
          <cell r="C1167" t="str">
            <v>Sugar Degradation</v>
          </cell>
          <cell r="D1167" t="str">
            <v>Carbohydrate Degradation</v>
          </cell>
          <cell r="E1167" t="str">
            <v>Degradation/Utilization/Assimilation</v>
          </cell>
        </row>
        <row r="1168">
          <cell r="A1168" t="str">
            <v>PWY-5517</v>
          </cell>
          <cell r="B1168" t="str">
            <v>L-arabinose degradation III</v>
          </cell>
          <cell r="C1168" t="str">
            <v>Sugar Degradation</v>
          </cell>
          <cell r="D1168" t="str">
            <v>Carbohydrate Degradation</v>
          </cell>
          <cell r="E1168" t="str">
            <v>Degradation/Utilization/Assimilation</v>
          </cell>
        </row>
        <row r="1169">
          <cell r="A1169" t="str">
            <v>PWY-7295</v>
          </cell>
          <cell r="B1169" t="str">
            <v>L-arabinose degradation IV</v>
          </cell>
          <cell r="C1169" t="str">
            <v>Sugar Degradation</v>
          </cell>
          <cell r="D1169" t="str">
            <v>Carbohydrate Degradation</v>
          </cell>
          <cell r="E1169" t="str">
            <v>Degradation/Utilization/Assimilation</v>
          </cell>
        </row>
        <row r="1170">
          <cell r="A1170" t="str">
            <v>PWY-7568</v>
          </cell>
          <cell r="B1170" t="str">
            <v>L-galactose degradation</v>
          </cell>
          <cell r="C1170" t="str">
            <v>Sugar Degradation</v>
          </cell>
          <cell r="D1170" t="str">
            <v>Carbohydrate Degradation</v>
          </cell>
          <cell r="E1170" t="str">
            <v>Degradation/Utilization/Assimilation</v>
          </cell>
        </row>
        <row r="1171">
          <cell r="A1171" t="str">
            <v>PWY-7130</v>
          </cell>
          <cell r="B1171" t="str">
            <v>L-glucose degradation</v>
          </cell>
          <cell r="C1171" t="str">
            <v>Sugar Degradation</v>
          </cell>
          <cell r="D1171" t="str">
            <v>Carbohydrate Degradation</v>
          </cell>
          <cell r="E1171" t="str">
            <v>Degradation/Utilization/Assimilation</v>
          </cell>
        </row>
        <row r="1172">
          <cell r="A1172" t="str">
            <v>LYXMET-PWY</v>
          </cell>
          <cell r="B1172" t="str">
            <v>L-lyxose degradation</v>
          </cell>
          <cell r="C1172" t="str">
            <v>Sugar Degradation</v>
          </cell>
          <cell r="D1172" t="str">
            <v>Carbohydrate Degradation</v>
          </cell>
          <cell r="E1172" t="str">
            <v>Degradation/Utilization/Assimilation</v>
          </cell>
        </row>
        <row r="1173">
          <cell r="A1173" t="str">
            <v>RHAMCAT-PWY</v>
          </cell>
          <cell r="B1173" t="str">
            <v>L-rhamnose degradation I</v>
          </cell>
          <cell r="C1173" t="str">
            <v>Sugar Degradation</v>
          </cell>
          <cell r="D1173" t="str">
            <v>Carbohydrate Degradation</v>
          </cell>
          <cell r="E1173" t="str">
            <v>Degradation/Utilization/Assimilation</v>
          </cell>
        </row>
        <row r="1174">
          <cell r="A1174" t="str">
            <v>PWY-6713</v>
          </cell>
          <cell r="B1174" t="str">
            <v>L-rhamnose degradation II</v>
          </cell>
          <cell r="C1174" t="str">
            <v>Sugar Degradation</v>
          </cell>
          <cell r="D1174" t="str">
            <v>Carbohydrate Degradation</v>
          </cell>
          <cell r="E1174" t="str">
            <v>Degradation/Utilization/Assimilation</v>
          </cell>
        </row>
        <row r="1175">
          <cell r="A1175" t="str">
            <v>PWY-6714</v>
          </cell>
          <cell r="B1175" t="str">
            <v>L-rhamnose degradation III</v>
          </cell>
          <cell r="C1175" t="str">
            <v>Sugar Degradation</v>
          </cell>
          <cell r="D1175" t="str">
            <v>Carbohydrate Degradation</v>
          </cell>
          <cell r="E1175" t="str">
            <v>Degradation/Utilization/Assimilation</v>
          </cell>
        </row>
        <row r="1176">
          <cell r="A1176" t="str">
            <v>P302-PWY</v>
          </cell>
          <cell r="B1176" t="str">
            <v>L-sorbose degradation</v>
          </cell>
          <cell r="C1176" t="str">
            <v>Sugar Degradation</v>
          </cell>
          <cell r="D1176" t="str">
            <v>Carbohydrate Degradation</v>
          </cell>
          <cell r="E1176" t="str">
            <v>Degradation/Utilization/Assimilation</v>
          </cell>
        </row>
        <row r="1177">
          <cell r="A1177" t="str">
            <v>MALTOSECAT-PWY</v>
          </cell>
          <cell r="B1177" t="str">
            <v>maltose degradation</v>
          </cell>
          <cell r="C1177" t="str">
            <v>Sugar Degradation</v>
          </cell>
          <cell r="D1177" t="str">
            <v>Carbohydrate Degradation</v>
          </cell>
          <cell r="E1177" t="str">
            <v>Degradation/Utilization/Assimilation</v>
          </cell>
        </row>
        <row r="1178">
          <cell r="A1178" t="str">
            <v>PWY0-1301</v>
          </cell>
          <cell r="B1178" t="str">
            <v>melibiose degradation</v>
          </cell>
          <cell r="C1178" t="str">
            <v>Sugar Degradation</v>
          </cell>
          <cell r="D1178" t="str">
            <v>Carbohydrate Degradation</v>
          </cell>
          <cell r="E1178" t="str">
            <v>Degradation/Utilization/Assimilation</v>
          </cell>
        </row>
        <row r="1179">
          <cell r="A1179" t="str">
            <v>PWY-7077</v>
          </cell>
          <cell r="B1179" t="str">
            <v>N-acetyl-D-galactosamine degradation</v>
          </cell>
          <cell r="C1179" t="str">
            <v>Sugar Degradation</v>
          </cell>
          <cell r="D1179" t="str">
            <v>Carbohydrate Degradation</v>
          </cell>
          <cell r="E1179" t="str">
            <v>Degradation/Utilization/Assimilation</v>
          </cell>
        </row>
        <row r="1180">
          <cell r="A1180" t="str">
            <v>PWY0-1324</v>
          </cell>
          <cell r="B1180" t="str">
            <v>N-acetylneuraminate and N-acetylmannosamine degradation I</v>
          </cell>
          <cell r="C1180" t="str">
            <v>Sugar Degradation</v>
          </cell>
          <cell r="D1180" t="str">
            <v>Carbohydrate Degradation</v>
          </cell>
          <cell r="E1180" t="str">
            <v>Degradation/Utilization/Assimilation</v>
          </cell>
        </row>
        <row r="1181">
          <cell r="A1181" t="str">
            <v>PWY-7581</v>
          </cell>
          <cell r="B1181" t="str">
            <v>N-acetylneuraminate and N-acetylmannosamine degradation II</v>
          </cell>
          <cell r="C1181" t="str">
            <v>Sugar Degradation</v>
          </cell>
          <cell r="D1181" t="str">
            <v>Carbohydrate Degradation</v>
          </cell>
          <cell r="E1181" t="str">
            <v>Degradation/Utilization/Assimilation</v>
          </cell>
        </row>
        <row r="1182">
          <cell r="A1182" t="str">
            <v>RIBOKIN-PWY</v>
          </cell>
          <cell r="B1182" t="str">
            <v>ribose phosphorylation</v>
          </cell>
          <cell r="C1182" t="str">
            <v>Sugar Degradation</v>
          </cell>
          <cell r="D1182" t="str">
            <v>Carbohydrate Degradation</v>
          </cell>
          <cell r="E1182" t="str">
            <v>Degradation/Utilization/Assimilation</v>
          </cell>
        </row>
        <row r="1183">
          <cell r="A1183" t="str">
            <v>SUCUTIL-PWY</v>
          </cell>
          <cell r="B1183" t="str">
            <v>sucrose degradation I (sucrose phosphotransferase)</v>
          </cell>
          <cell r="C1183" t="str">
            <v>Sugar Degradation</v>
          </cell>
          <cell r="D1183" t="str">
            <v>Carbohydrate Degradation</v>
          </cell>
          <cell r="E1183" t="str">
            <v>Degradation/Utilization/Assimilation</v>
          </cell>
        </row>
        <row r="1184">
          <cell r="A1184" t="str">
            <v>PWY-3801</v>
          </cell>
          <cell r="B1184" t="str">
            <v>sucrose degradation II (sucrose synthase)</v>
          </cell>
          <cell r="C1184" t="str">
            <v>Sugar Degradation</v>
          </cell>
          <cell r="D1184" t="str">
            <v>Carbohydrate Degradation</v>
          </cell>
          <cell r="E1184" t="str">
            <v>Degradation/Utilization/Assimilation</v>
          </cell>
        </row>
        <row r="1185">
          <cell r="A1185" t="str">
            <v>PWY-621</v>
          </cell>
          <cell r="B1185" t="str">
            <v>sucrose degradation III (sucrose invertase)</v>
          </cell>
          <cell r="C1185" t="str">
            <v>Sugar Degradation</v>
          </cell>
          <cell r="D1185" t="str">
            <v>Carbohydrate Degradation</v>
          </cell>
          <cell r="E1185" t="str">
            <v>Degradation/Utilization/Assimilation</v>
          </cell>
        </row>
        <row r="1186">
          <cell r="A1186" t="str">
            <v>PWY-5384</v>
          </cell>
          <cell r="B1186" t="str">
            <v>sucrose degradation IV (sucrose phosphorylase)</v>
          </cell>
          <cell r="C1186" t="str">
            <v>Sugar Degradation</v>
          </cell>
          <cell r="D1186" t="str">
            <v>Carbohydrate Degradation</v>
          </cell>
          <cell r="E1186" t="str">
            <v>Degradation/Utilization/Assimilation</v>
          </cell>
        </row>
        <row r="1187">
          <cell r="A1187" t="str">
            <v>SUCROSEUTIL2-PWY</v>
          </cell>
          <cell r="B1187" t="str">
            <v>sucrose degradation VII (sucrose 3-dehydrogenase)</v>
          </cell>
          <cell r="C1187" t="str">
            <v>Sugar Degradation</v>
          </cell>
          <cell r="D1187" t="str">
            <v>Carbohydrate Degradation</v>
          </cell>
          <cell r="E1187" t="str">
            <v>Degradation/Utilization/Assimilation</v>
          </cell>
        </row>
        <row r="1188">
          <cell r="A1188" t="str">
            <v>PWY-6901</v>
          </cell>
          <cell r="B1188" t="str">
            <v>superpathway of glucose and xylose degradation</v>
          </cell>
          <cell r="C1188" t="str">
            <v>Sugar Degradation</v>
          </cell>
          <cell r="D1188" t="str">
            <v>Carbohydrate Degradation</v>
          </cell>
          <cell r="E1188" t="str">
            <v>Degradation/Utilization/Assimilation</v>
          </cell>
        </row>
        <row r="1189">
          <cell r="A1189" t="str">
            <v>PWY-5257</v>
          </cell>
          <cell r="B1189" t="str">
            <v>superpathway of pentose and pentitol degradation</v>
          </cell>
          <cell r="C1189" t="str">
            <v>Sugar Degradation</v>
          </cell>
          <cell r="D1189" t="str">
            <v>Carbohydrate Degradation</v>
          </cell>
          <cell r="E1189" t="str">
            <v>Degradation/Utilization/Assimilation</v>
          </cell>
        </row>
        <row r="1190">
          <cell r="A1190" t="str">
            <v>TREDEGLOW-PWY</v>
          </cell>
          <cell r="B1190" t="str">
            <v>trehalose degradation I (low osmolarity)</v>
          </cell>
          <cell r="C1190" t="str">
            <v>Sugar Degradation</v>
          </cell>
          <cell r="D1190" t="str">
            <v>Carbohydrate Degradation</v>
          </cell>
          <cell r="E1190" t="str">
            <v>Degradation/Utilization/Assimilation</v>
          </cell>
        </row>
        <row r="1191">
          <cell r="A1191" t="str">
            <v>PWY0-1182</v>
          </cell>
          <cell r="B1191" t="str">
            <v>trehalose degradation II (cytosolic)</v>
          </cell>
          <cell r="C1191" t="str">
            <v>Sugar Degradation</v>
          </cell>
          <cell r="D1191" t="str">
            <v>Carbohydrate Degradation</v>
          </cell>
          <cell r="E1191" t="str">
            <v>Degradation/Utilization/Assimilation</v>
          </cell>
        </row>
        <row r="1192">
          <cell r="A1192" t="str">
            <v>PWY-2721</v>
          </cell>
          <cell r="B1192" t="str">
            <v>trehalose degradation III</v>
          </cell>
          <cell r="C1192" t="str">
            <v>Sugar Degradation</v>
          </cell>
          <cell r="D1192" t="str">
            <v>Carbohydrate Degradation</v>
          </cell>
          <cell r="E1192" t="str">
            <v>Degradation/Utilization/Assimilation</v>
          </cell>
        </row>
        <row r="1193">
          <cell r="A1193" t="str">
            <v>PWY-2722</v>
          </cell>
          <cell r="B1193" t="str">
            <v>trehalose degradation IV</v>
          </cell>
          <cell r="C1193" t="str">
            <v>Sugar Degradation</v>
          </cell>
          <cell r="D1193" t="str">
            <v>Carbohydrate Degradation</v>
          </cell>
          <cell r="E1193" t="str">
            <v>Degradation/Utilization/Assimilation</v>
          </cell>
        </row>
        <row r="1194">
          <cell r="A1194" t="str">
            <v>PWY0-1466</v>
          </cell>
          <cell r="B1194" t="str">
            <v>trehalose degradation VI (periplasmic)</v>
          </cell>
          <cell r="C1194" t="str">
            <v>Sugar Degradation</v>
          </cell>
          <cell r="D1194" t="str">
            <v>Carbohydrate Degradation</v>
          </cell>
          <cell r="E1194" t="str">
            <v>Degradation/Utilization/Assimilation</v>
          </cell>
        </row>
        <row r="1195">
          <cell r="A1195" t="str">
            <v>PWY-5654</v>
          </cell>
          <cell r="B1195" t="str">
            <v>2-amino-3-carboxymuconate semialdehyde degradation to 2-hydroxypentadienoate</v>
          </cell>
          <cell r="C1195" t="str">
            <v>2-amino-3-carboxymuconate semialdehyde degradation to 2-hydroxypentadienoate</v>
          </cell>
          <cell r="D1195" t="str">
            <v>Carboxylate Degradation</v>
          </cell>
          <cell r="E1195" t="str">
            <v>Degradation/Utilization/Assimilation</v>
          </cell>
        </row>
        <row r="1196">
          <cell r="A1196" t="str">
            <v>PWY-5162</v>
          </cell>
          <cell r="B1196" t="str">
            <v>2-hydroxypenta-2,4-dienoate degradation</v>
          </cell>
          <cell r="C1196" t="str">
            <v>2-hydroxypenta-2,4-dienoate degradation</v>
          </cell>
          <cell r="D1196" t="str">
            <v>Carboxylate Degradation</v>
          </cell>
          <cell r="E1196" t="str">
            <v>Degradation/Utilization/Assimilation</v>
          </cell>
        </row>
        <row r="1197">
          <cell r="A1197" t="str">
            <v>PWY-5130</v>
          </cell>
          <cell r="B1197" t="str">
            <v>2-oxobutanoate degradation I</v>
          </cell>
          <cell r="C1197" t="str">
            <v>2-Oxobutanoate Degradation</v>
          </cell>
          <cell r="D1197" t="str">
            <v>Carboxylate Degradation</v>
          </cell>
          <cell r="E1197" t="str">
            <v>Degradation/Utilization/Assimilation</v>
          </cell>
        </row>
        <row r="1198">
          <cell r="A1198" t="str">
            <v>2OXOBUTYRATECAT-PWY</v>
          </cell>
          <cell r="B1198" t="str">
            <v>2-oxobutanoate degradation II</v>
          </cell>
          <cell r="C1198" t="str">
            <v>2-Oxobutanoate Degradation</v>
          </cell>
          <cell r="D1198" t="str">
            <v>Carboxylate Degradation</v>
          </cell>
          <cell r="E1198" t="str">
            <v>Degradation/Utilization/Assimilation</v>
          </cell>
        </row>
        <row r="1199">
          <cell r="A1199" t="str">
            <v>PWY-2361</v>
          </cell>
          <cell r="B1199" t="str">
            <v>3-oxoadipate degradation</v>
          </cell>
          <cell r="C1199" t="str">
            <v>3-oxoadipate degradation</v>
          </cell>
          <cell r="D1199" t="str">
            <v>Carboxylate Degradation</v>
          </cell>
          <cell r="E1199" t="str">
            <v>Degradation/Utilization/Assimilation</v>
          </cell>
        </row>
        <row r="1200">
          <cell r="A1200" t="str">
            <v>PWY0-1313</v>
          </cell>
          <cell r="B1200" t="str">
            <v>acetate conversion to acetyl-CoA</v>
          </cell>
          <cell r="C1200" t="str">
            <v>acetate conversion to acetyl-CoA</v>
          </cell>
          <cell r="D1200" t="str">
            <v>Carboxylate Degradation</v>
          </cell>
          <cell r="E1200" t="str">
            <v>Degradation/Utilization/Assimilation</v>
          </cell>
        </row>
        <row r="1201">
          <cell r="A1201" t="str">
            <v>PWY-6373</v>
          </cell>
          <cell r="B1201" t="str">
            <v>acrylate degradation</v>
          </cell>
          <cell r="C1201" t="str">
            <v>acrylate degradation</v>
          </cell>
          <cell r="D1201" t="str">
            <v>Carboxylate Degradation</v>
          </cell>
          <cell r="E1201" t="str">
            <v>Degradation/Utilization/Assimilation</v>
          </cell>
        </row>
        <row r="1202">
          <cell r="A1202" t="str">
            <v>PWY-6518</v>
          </cell>
          <cell r="B1202" t="str">
            <v>glycocholate metabolism (bacteria)</v>
          </cell>
          <cell r="C1202" t="str">
            <v>Bile Acid Degradation</v>
          </cell>
          <cell r="D1202" t="str">
            <v>Carboxylate Degradation</v>
          </cell>
          <cell r="E1202" t="str">
            <v>Degradation/Utilization/Assimilation</v>
          </cell>
        </row>
        <row r="1203">
          <cell r="A1203" t="str">
            <v>PWY-6038</v>
          </cell>
          <cell r="B1203" t="str">
            <v>citrate degradation</v>
          </cell>
          <cell r="C1203" t="str">
            <v>citrate degradation</v>
          </cell>
          <cell r="D1203" t="str">
            <v>Carboxylate Degradation</v>
          </cell>
          <cell r="E1203" t="str">
            <v>Degradation/Utilization/Assimilation</v>
          </cell>
        </row>
        <row r="1204">
          <cell r="A1204" t="str">
            <v>PWY-301</v>
          </cell>
          <cell r="B1204" t="str">
            <v>cyclohexane-1-carboxylate degradation (anaerobic)</v>
          </cell>
          <cell r="C1204" t="str">
            <v>cyclohexane-1-carboxylate degradation (anaerobic)</v>
          </cell>
          <cell r="D1204" t="str">
            <v>Carboxylate Degradation</v>
          </cell>
          <cell r="E1204" t="str">
            <v>Degradation/Utilization/Assimilation</v>
          </cell>
        </row>
        <row r="1205">
          <cell r="A1205" t="str">
            <v>GLUCONSUPER-PWY</v>
          </cell>
          <cell r="B1205" t="str">
            <v>D-gluconate degradation</v>
          </cell>
          <cell r="C1205" t="str">
            <v>D-gluconate degradation</v>
          </cell>
          <cell r="D1205" t="str">
            <v>Carboxylate Degradation</v>
          </cell>
          <cell r="E1205" t="str">
            <v>Degradation/Utilization/Assimilation</v>
          </cell>
        </row>
        <row r="1206">
          <cell r="A1206" t="str">
            <v>PWY-7310</v>
          </cell>
          <cell r="B1206" t="str">
            <v>D-glucosaminate degradation</v>
          </cell>
          <cell r="C1206" t="str">
            <v>D-glucosaminate degradation</v>
          </cell>
          <cell r="D1206" t="str">
            <v>Carboxylate Degradation</v>
          </cell>
          <cell r="E1206" t="str">
            <v>Degradation/Utilization/Assimilation</v>
          </cell>
        </row>
        <row r="1207">
          <cell r="A1207" t="str">
            <v>PWY0-1465</v>
          </cell>
          <cell r="B1207" t="str">
            <v>D-malate degradation</v>
          </cell>
          <cell r="C1207" t="str">
            <v>D-malate degradation</v>
          </cell>
          <cell r="D1207" t="str">
            <v>Carboxylate Degradation</v>
          </cell>
          <cell r="E1207" t="str">
            <v>Degradation/Utilization/Assimilation</v>
          </cell>
        </row>
        <row r="1208">
          <cell r="A1208" t="str">
            <v>PWY0-1312</v>
          </cell>
          <cell r="B1208" t="str">
            <v>acetate and ATP formation from acetyl-CoA I</v>
          </cell>
          <cell r="C1208" t="str">
            <v>Fermentation to Acetate</v>
          </cell>
          <cell r="D1208" t="str">
            <v>Carboxylate Degradation</v>
          </cell>
          <cell r="E1208" t="str">
            <v>Degradation/Utilization/Assimilation</v>
          </cell>
        </row>
        <row r="1209">
          <cell r="A1209" t="str">
            <v>PWY-5535</v>
          </cell>
          <cell r="B1209" t="str">
            <v>acetate and ATP formation from acetyl-CoA II</v>
          </cell>
          <cell r="C1209" t="str">
            <v>Fermentation to Acetate</v>
          </cell>
          <cell r="D1209" t="str">
            <v>Carboxylate Degradation</v>
          </cell>
          <cell r="E1209" t="str">
            <v>Degradation/Utilization/Assimilation</v>
          </cell>
        </row>
        <row r="1210">
          <cell r="A1210" t="str">
            <v>P161-PWY</v>
          </cell>
          <cell r="B1210" t="str">
            <v>acetylene degradation</v>
          </cell>
          <cell r="C1210" t="str">
            <v>Fermentation to Acetate</v>
          </cell>
          <cell r="D1210" t="str">
            <v>Carboxylate Degradation</v>
          </cell>
          <cell r="E1210" t="str">
            <v>Degradation/Utilization/Assimilation</v>
          </cell>
        </row>
        <row r="1211">
          <cell r="A1211" t="str">
            <v>P461-PWY</v>
          </cell>
          <cell r="B1211" t="str">
            <v>hexitol fermentation to lactate, formate, ethanol and acetate</v>
          </cell>
          <cell r="C1211" t="str">
            <v>Fermentation to Acetate</v>
          </cell>
          <cell r="D1211" t="str">
            <v>Carboxylate Degradation</v>
          </cell>
          <cell r="E1211" t="str">
            <v>Degradation/Utilization/Assimilation</v>
          </cell>
        </row>
        <row r="1212">
          <cell r="A1212" t="str">
            <v>PROPFERM-PWY</v>
          </cell>
          <cell r="B1212" t="str">
            <v>L-alanine fermentation to propanoate and acetate</v>
          </cell>
          <cell r="C1212" t="str">
            <v>Fermentation to Acetate</v>
          </cell>
          <cell r="D1212" t="str">
            <v>Carboxylate Degradation</v>
          </cell>
          <cell r="E1212" t="str">
            <v>Degradation/Utilization/Assimilation</v>
          </cell>
        </row>
        <row r="1213">
          <cell r="A1213" t="str">
            <v>P41-PWY</v>
          </cell>
          <cell r="B1213" t="str">
            <v>pyruvate fermentation to acetate and (S)-lactate I</v>
          </cell>
          <cell r="C1213" t="str">
            <v>Fermentation to Acetate</v>
          </cell>
          <cell r="D1213" t="str">
            <v>Carboxylate Degradation</v>
          </cell>
          <cell r="E1213" t="str">
            <v>Degradation/Utilization/Assimilation</v>
          </cell>
        </row>
        <row r="1214">
          <cell r="A1214" t="str">
            <v>PWY-5096</v>
          </cell>
          <cell r="B1214" t="str">
            <v>pyruvate fermentation to acetate and alanine</v>
          </cell>
          <cell r="C1214" t="str">
            <v>Fermentation to Acetate</v>
          </cell>
          <cell r="D1214" t="str">
            <v>Carboxylate Degradation</v>
          </cell>
          <cell r="E1214" t="str">
            <v>Degradation/Utilization/Assimilation</v>
          </cell>
        </row>
        <row r="1215">
          <cell r="A1215" t="str">
            <v>PWY-5100</v>
          </cell>
          <cell r="B1215" t="str">
            <v>pyruvate fermentation to acetate and lactate II</v>
          </cell>
          <cell r="C1215" t="str">
            <v>Fermentation to Acetate</v>
          </cell>
          <cell r="D1215" t="str">
            <v>Carboxylate Degradation</v>
          </cell>
          <cell r="E1215" t="str">
            <v>Degradation/Utilization/Assimilation</v>
          </cell>
        </row>
        <row r="1216">
          <cell r="A1216" t="str">
            <v>P142-PWY</v>
          </cell>
          <cell r="B1216" t="str">
            <v>pyruvate fermentation to acetate I</v>
          </cell>
          <cell r="C1216" t="str">
            <v>Fermentation to Acetate</v>
          </cell>
          <cell r="D1216" t="str">
            <v>Carboxylate Degradation</v>
          </cell>
          <cell r="E1216" t="str">
            <v>Degradation/Utilization/Assimilation</v>
          </cell>
        </row>
        <row r="1217">
          <cell r="A1217" t="str">
            <v>PWY-5482</v>
          </cell>
          <cell r="B1217" t="str">
            <v>pyruvate fermentation to acetate II</v>
          </cell>
          <cell r="C1217" t="str">
            <v>Fermentation to Acetate</v>
          </cell>
          <cell r="D1217" t="str">
            <v>Carboxylate Degradation</v>
          </cell>
          <cell r="E1217" t="str">
            <v>Degradation/Utilization/Assimilation</v>
          </cell>
        </row>
        <row r="1218">
          <cell r="A1218" t="str">
            <v>PWY-5483</v>
          </cell>
          <cell r="B1218" t="str">
            <v>pyruvate fermentation to acetate III</v>
          </cell>
          <cell r="C1218" t="str">
            <v>Fermentation to Acetate</v>
          </cell>
          <cell r="D1218" t="str">
            <v>Carboxylate Degradation</v>
          </cell>
          <cell r="E1218" t="str">
            <v>Degradation/Utilization/Assimilation</v>
          </cell>
        </row>
        <row r="1219">
          <cell r="A1219" t="str">
            <v>PWY-5485</v>
          </cell>
          <cell r="B1219" t="str">
            <v>pyruvate fermentation to acetate IV</v>
          </cell>
          <cell r="C1219" t="str">
            <v>Fermentation to Acetate</v>
          </cell>
          <cell r="D1219" t="str">
            <v>Carboxylate Degradation</v>
          </cell>
          <cell r="E1219" t="str">
            <v>Degradation/Utilization/Assimilation</v>
          </cell>
        </row>
        <row r="1220">
          <cell r="A1220" t="str">
            <v>PWY-5177</v>
          </cell>
          <cell r="B1220" t="str">
            <v>glutaryl-CoA degradation</v>
          </cell>
          <cell r="C1220" t="str">
            <v>glutaryl-CoA degradation</v>
          </cell>
          <cell r="D1220" t="str">
            <v>Carboxylate Degradation</v>
          </cell>
          <cell r="E1220" t="str">
            <v>Degradation/Utilization/Assimilation</v>
          </cell>
        </row>
        <row r="1221">
          <cell r="A1221" t="str">
            <v>GLYCOLATEMET-PWY</v>
          </cell>
          <cell r="B1221" t="str">
            <v>glycolate and glyoxylate degradation I</v>
          </cell>
          <cell r="C1221" t="str">
            <v>Glycolate Degradation</v>
          </cell>
          <cell r="D1221" t="str">
            <v>Carboxylate Degradation</v>
          </cell>
          <cell r="E1221" t="str">
            <v>Degradation/Utilization/Assimilation</v>
          </cell>
        </row>
        <row r="1222">
          <cell r="A1222" t="str">
            <v>GLYOXDEG-PWY</v>
          </cell>
          <cell r="B1222" t="str">
            <v>glycolate and glyoxylate degradation II</v>
          </cell>
          <cell r="C1222" t="str">
            <v>Glycolate Degradation</v>
          </cell>
          <cell r="D1222" t="str">
            <v>Carboxylate Degradation</v>
          </cell>
          <cell r="E1222" t="str">
            <v>Degradation/Utilization/Assimilation</v>
          </cell>
        </row>
        <row r="1223">
          <cell r="A1223" t="str">
            <v>PWY-6649</v>
          </cell>
          <cell r="B1223" t="str">
            <v>glycolate and glyoxylate degradation III</v>
          </cell>
          <cell r="C1223" t="str">
            <v>Glycolate Degradation</v>
          </cell>
          <cell r="D1223" t="str">
            <v>Carboxylate Degradation</v>
          </cell>
          <cell r="E1223" t="str">
            <v>Degradation/Utilization/Assimilation</v>
          </cell>
        </row>
        <row r="1224">
          <cell r="A1224" t="str">
            <v>PWY-5749</v>
          </cell>
          <cell r="B1224" t="str">
            <v>itaconate degradation</v>
          </cell>
          <cell r="C1224" t="str">
            <v>itaconate degradation</v>
          </cell>
          <cell r="D1224" t="str">
            <v>Carboxylate Degradation</v>
          </cell>
          <cell r="E1224" t="str">
            <v>Degradation/Utilization/Assimilation</v>
          </cell>
        </row>
        <row r="1225">
          <cell r="A1225" t="str">
            <v>PWY0-301</v>
          </cell>
          <cell r="B1225" t="str">
            <v>L-ascorbate degradation I (bacterial, anaerobic)</v>
          </cell>
          <cell r="C1225" t="str">
            <v>L-Ascorbate Degradation</v>
          </cell>
          <cell r="D1225" t="str">
            <v>Carboxylate Degradation</v>
          </cell>
          <cell r="E1225" t="str">
            <v>Degradation/Utilization/Assimilation</v>
          </cell>
        </row>
        <row r="1226">
          <cell r="A1226" t="str">
            <v>PWY-6961</v>
          </cell>
          <cell r="B1226" t="str">
            <v>L-ascorbate degradation II (bacterial, aerobic)</v>
          </cell>
          <cell r="C1226" t="str">
            <v>L-Ascorbate Degradation</v>
          </cell>
          <cell r="D1226" t="str">
            <v>Carboxylate Degradation</v>
          </cell>
          <cell r="E1226" t="str">
            <v>Degradation/Utilization/Assimilation</v>
          </cell>
        </row>
        <row r="1227">
          <cell r="A1227" t="str">
            <v>PWY-5794</v>
          </cell>
          <cell r="B1227" t="str">
            <v>malonate degradation I (biotin-independent)</v>
          </cell>
          <cell r="C1227" t="str">
            <v>Malonate Degradation</v>
          </cell>
          <cell r="D1227" t="str">
            <v>Carboxylate Degradation</v>
          </cell>
          <cell r="E1227" t="str">
            <v>Degradation/Utilization/Assimilation</v>
          </cell>
        </row>
        <row r="1228">
          <cell r="A1228" t="str">
            <v>PWY-6060</v>
          </cell>
          <cell r="B1228" t="str">
            <v>malonate degradation II (biotin-dependent)</v>
          </cell>
          <cell r="C1228" t="str">
            <v>Malonate Degradation</v>
          </cell>
          <cell r="D1228" t="str">
            <v>Carboxylate Degradation</v>
          </cell>
          <cell r="E1228" t="str">
            <v>Degradation/Utilization/Assimilation</v>
          </cell>
        </row>
        <row r="1229">
          <cell r="A1229" t="str">
            <v>PWY-5074</v>
          </cell>
          <cell r="B1229" t="str">
            <v>mevalonate degradation</v>
          </cell>
          <cell r="C1229" t="str">
            <v>mevalonate degradation</v>
          </cell>
          <cell r="D1229" t="str">
            <v>Carboxylate Degradation</v>
          </cell>
          <cell r="E1229" t="str">
            <v>Degradation/Utilization/Assimilation</v>
          </cell>
        </row>
        <row r="1230">
          <cell r="A1230" t="str">
            <v>PWY-6021</v>
          </cell>
          <cell r="B1230" t="str">
            <v>nitrilotriacetate degradation</v>
          </cell>
          <cell r="C1230" t="str">
            <v>nitrilotriacetate degradation</v>
          </cell>
          <cell r="D1230" t="str">
            <v>Carboxylate Degradation</v>
          </cell>
          <cell r="E1230" t="str">
            <v>Degradation/Utilization/Assimilation</v>
          </cell>
        </row>
        <row r="1231">
          <cell r="A1231" t="str">
            <v>PWY-6694</v>
          </cell>
          <cell r="B1231" t="str">
            <v>oxalate degradation I</v>
          </cell>
          <cell r="C1231" t="str">
            <v>Oxalate Degradation</v>
          </cell>
          <cell r="D1231" t="str">
            <v>Carboxylate Degradation</v>
          </cell>
          <cell r="E1231" t="str">
            <v>Degradation/Utilization/Assimilation</v>
          </cell>
        </row>
        <row r="1232">
          <cell r="A1232" t="str">
            <v>PWY-6695</v>
          </cell>
          <cell r="B1232" t="str">
            <v>oxalate degradation II</v>
          </cell>
          <cell r="C1232" t="str">
            <v>Oxalate Degradation</v>
          </cell>
          <cell r="D1232" t="str">
            <v>Carboxylate Degradation</v>
          </cell>
          <cell r="E1232" t="str">
            <v>Degradation/Utilization/Assimilation</v>
          </cell>
        </row>
        <row r="1233">
          <cell r="A1233" t="str">
            <v>PWY-6696</v>
          </cell>
          <cell r="B1233" t="str">
            <v>oxalate degradation III</v>
          </cell>
          <cell r="C1233" t="str">
            <v>Oxalate Degradation</v>
          </cell>
          <cell r="D1233" t="str">
            <v>Carboxylate Degradation</v>
          </cell>
          <cell r="E1233" t="str">
            <v>Degradation/Utilization/Assimilation</v>
          </cell>
        </row>
        <row r="1234">
          <cell r="A1234" t="str">
            <v>PWY-6697</v>
          </cell>
          <cell r="B1234" t="str">
            <v>oxalate degradation IV</v>
          </cell>
          <cell r="C1234" t="str">
            <v>Oxalate Degradation</v>
          </cell>
          <cell r="D1234" t="str">
            <v>Carboxylate Degradation</v>
          </cell>
          <cell r="E1234" t="str">
            <v>Degradation/Utilization/Assimilation</v>
          </cell>
        </row>
        <row r="1235">
          <cell r="A1235" t="str">
            <v>PWY-6698</v>
          </cell>
          <cell r="B1235" t="str">
            <v>oxalate degradation V</v>
          </cell>
          <cell r="C1235" t="str">
            <v>Oxalate Degradation</v>
          </cell>
          <cell r="D1235" t="str">
            <v>Carboxylate Degradation</v>
          </cell>
          <cell r="E1235" t="str">
            <v>Degradation/Utilization/Assimilation</v>
          </cell>
        </row>
        <row r="1236">
          <cell r="A1236" t="str">
            <v>PWY0-42</v>
          </cell>
          <cell r="B1236" t="str">
            <v>2-methylcitrate cycle I</v>
          </cell>
          <cell r="C1236" t="str">
            <v>Propanoate Degradation</v>
          </cell>
          <cell r="D1236" t="str">
            <v>Carboxylate Degradation</v>
          </cell>
          <cell r="E1236" t="str">
            <v>Degradation/Utilization/Assimilation</v>
          </cell>
        </row>
        <row r="1237">
          <cell r="A1237" t="str">
            <v>PWY-5747</v>
          </cell>
          <cell r="B1237" t="str">
            <v>2-methylcitrate cycle II</v>
          </cell>
          <cell r="C1237" t="str">
            <v>Propanoate Degradation</v>
          </cell>
          <cell r="D1237" t="str">
            <v>Carboxylate Degradation</v>
          </cell>
          <cell r="E1237" t="str">
            <v>Degradation/Utilization/Assimilation</v>
          </cell>
        </row>
        <row r="1238">
          <cell r="A1238" t="str">
            <v>PROPIONMET-PWY</v>
          </cell>
          <cell r="B1238" t="str">
            <v>propanoyl CoA degradation I</v>
          </cell>
          <cell r="C1238" t="str">
            <v>Propanoate Degradation</v>
          </cell>
          <cell r="D1238" t="str">
            <v>Carboxylate Degradation</v>
          </cell>
          <cell r="E1238" t="str">
            <v>Degradation/Utilization/Assimilation</v>
          </cell>
        </row>
        <row r="1239">
          <cell r="A1239" t="str">
            <v>PWY-7574</v>
          </cell>
          <cell r="B1239" t="str">
            <v>propanoyl-CoA degradation II</v>
          </cell>
          <cell r="C1239" t="str">
            <v>Propanoate Degradation</v>
          </cell>
          <cell r="D1239" t="str">
            <v>Carboxylate Degradation</v>
          </cell>
          <cell r="E1239" t="str">
            <v>Degradation/Utilization/Assimilation</v>
          </cell>
        </row>
        <row r="1240">
          <cell r="A1240" t="str">
            <v>PYRUVDEHYD-PWY</v>
          </cell>
          <cell r="B1240" t="str">
            <v>pyruvate decarboxylation to acetyl CoA</v>
          </cell>
          <cell r="C1240" t="str">
            <v>pyruvate decarboxylation to acetyl CoA</v>
          </cell>
          <cell r="D1240" t="str">
            <v>Carboxylate Degradation</v>
          </cell>
          <cell r="E1240" t="str">
            <v>Degradation/Utilization/Assimilation</v>
          </cell>
        </row>
        <row r="1241">
          <cell r="A1241" t="str">
            <v>PWY0-43</v>
          </cell>
          <cell r="B1241" t="str">
            <v>conversion of succinate to propanoate</v>
          </cell>
          <cell r="C1241" t="str">
            <v>Succinate Degradation</v>
          </cell>
          <cell r="D1241" t="str">
            <v>Carboxylate Degradation</v>
          </cell>
          <cell r="E1241" t="str">
            <v>Degradation/Utilization/Assimilation</v>
          </cell>
        </row>
        <row r="1242">
          <cell r="A1242" t="str">
            <v>PWY-7242</v>
          </cell>
          <cell r="B1242" t="str">
            <v>D-fructuronate degradation</v>
          </cell>
          <cell r="C1242" t="str">
            <v>Sugar Acid Degradation</v>
          </cell>
          <cell r="D1242" t="str">
            <v>Carboxylate Degradation</v>
          </cell>
          <cell r="E1242" t="str">
            <v>Degradation/Utilization/Assimilation</v>
          </cell>
        </row>
        <row r="1243">
          <cell r="A1243" t="str">
            <v>GALACTARDEG-PWY</v>
          </cell>
          <cell r="B1243" t="str">
            <v>D-galactarate degradation I</v>
          </cell>
          <cell r="C1243" t="str">
            <v>Sugar Acid Degradation</v>
          </cell>
          <cell r="D1243" t="str">
            <v>Carboxylate Degradation</v>
          </cell>
          <cell r="E1243" t="str">
            <v>Degradation/Utilization/Assimilation</v>
          </cell>
        </row>
        <row r="1244">
          <cell r="A1244" t="str">
            <v>PWY-6497</v>
          </cell>
          <cell r="B1244" t="str">
            <v>D-galactarate degradation II</v>
          </cell>
          <cell r="C1244" t="str">
            <v>Sugar Acid Degradation</v>
          </cell>
          <cell r="D1244" t="str">
            <v>Carboxylate Degradation</v>
          </cell>
          <cell r="E1244" t="str">
            <v>Degradation/Utilization/Assimilation</v>
          </cell>
        </row>
        <row r="1245">
          <cell r="A1245" t="str">
            <v>GALACTCAT-PWY</v>
          </cell>
          <cell r="B1245" t="str">
            <v>D-galactonate degradation</v>
          </cell>
          <cell r="C1245" t="str">
            <v>Sugar Acid Degradation</v>
          </cell>
          <cell r="D1245" t="str">
            <v>Carboxylate Degradation</v>
          </cell>
          <cell r="E1245" t="str">
            <v>Degradation/Utilization/Assimilation</v>
          </cell>
        </row>
        <row r="1246">
          <cell r="A1246" t="str">
            <v>GALACTUROCAT-PWY</v>
          </cell>
          <cell r="B1246" t="str">
            <v>D-galacturonate degradation I</v>
          </cell>
          <cell r="C1246" t="str">
            <v>Sugar Acid Degradation</v>
          </cell>
          <cell r="D1246" t="str">
            <v>Carboxylate Degradation</v>
          </cell>
          <cell r="E1246" t="str">
            <v>Degradation/Utilization/Assimilation</v>
          </cell>
        </row>
        <row r="1247">
          <cell r="A1247" t="str">
            <v>PWY-6486</v>
          </cell>
          <cell r="B1247" t="str">
            <v>D-galacturonate degradation II</v>
          </cell>
          <cell r="C1247" t="str">
            <v>Sugar Acid Degradation</v>
          </cell>
          <cell r="D1247" t="str">
            <v>Carboxylate Degradation</v>
          </cell>
          <cell r="E1247" t="str">
            <v>Degradation/Utilization/Assimilation</v>
          </cell>
        </row>
        <row r="1248">
          <cell r="A1248" t="str">
            <v>GLUCARDEG-PWY</v>
          </cell>
          <cell r="B1248" t="str">
            <v>D-glucarate degradation I</v>
          </cell>
          <cell r="C1248" t="str">
            <v>Sugar Acid Degradation</v>
          </cell>
          <cell r="D1248" t="str">
            <v>Carboxylate Degradation</v>
          </cell>
          <cell r="E1248" t="str">
            <v>Degradation/Utilization/Assimilation</v>
          </cell>
        </row>
        <row r="1249">
          <cell r="A1249" t="str">
            <v>PWY-6499</v>
          </cell>
          <cell r="B1249" t="str">
            <v>D-glucarate degradation II</v>
          </cell>
          <cell r="C1249" t="str">
            <v>Sugar Acid Degradation</v>
          </cell>
          <cell r="D1249" t="str">
            <v>Carboxylate Degradation</v>
          </cell>
          <cell r="E1249" t="str">
            <v>Degradation/Utilization/Assimilation</v>
          </cell>
        </row>
        <row r="1250">
          <cell r="A1250" t="str">
            <v>PWY-6501</v>
          </cell>
          <cell r="B1250" t="str">
            <v>D-glucuronate degradation II</v>
          </cell>
          <cell r="C1250" t="str">
            <v>Sugar Acid Degradation</v>
          </cell>
          <cell r="D1250" t="str">
            <v>Carboxylate Degradation</v>
          </cell>
          <cell r="E1250" t="str">
            <v>Degradation/Utilization/Assimilation</v>
          </cell>
        </row>
        <row r="1251">
          <cell r="A1251" t="str">
            <v>KETOGLUCONMET-PWY</v>
          </cell>
          <cell r="B1251" t="str">
            <v>ketogluconate metabolism</v>
          </cell>
          <cell r="C1251" t="str">
            <v>Sugar Acid Degradation</v>
          </cell>
          <cell r="D1251" t="str">
            <v>Carboxylate Degradation</v>
          </cell>
          <cell r="E1251" t="str">
            <v>Degradation/Utilization/Assimilation</v>
          </cell>
        </row>
        <row r="1252">
          <cell r="A1252" t="str">
            <v>PWY0-1306</v>
          </cell>
          <cell r="B1252" t="str">
            <v>L-galactonate degradation</v>
          </cell>
          <cell r="C1252" t="str">
            <v>Sugar Acid Degradation</v>
          </cell>
          <cell r="D1252" t="str">
            <v>Carboxylate Degradation</v>
          </cell>
          <cell r="E1252" t="str">
            <v>Degradation/Utilization/Assimilation</v>
          </cell>
        </row>
        <row r="1253">
          <cell r="A1253" t="str">
            <v>PWY-7566</v>
          </cell>
          <cell r="B1253" t="str">
            <v>L-gulonate degradation</v>
          </cell>
          <cell r="C1253" t="str">
            <v>Sugar Acid Degradation</v>
          </cell>
          <cell r="D1253" t="str">
            <v>Carboxylate Degradation</v>
          </cell>
          <cell r="E1253" t="str">
            <v>Degradation/Utilization/Assimilation</v>
          </cell>
        </row>
        <row r="1254">
          <cell r="A1254" t="str">
            <v>IDNCAT-PWY</v>
          </cell>
          <cell r="B1254" t="str">
            <v>L-idonate degradation</v>
          </cell>
          <cell r="C1254" t="str">
            <v>Sugar Acid Degradation</v>
          </cell>
          <cell r="D1254" t="str">
            <v>Carboxylate Degradation</v>
          </cell>
          <cell r="E1254" t="str">
            <v>Degradation/Utilization/Assimilation</v>
          </cell>
        </row>
        <row r="1255">
          <cell r="A1255" t="str">
            <v>PWY-7516</v>
          </cell>
          <cell r="B1255" t="str">
            <v>L-lyxonate degradation</v>
          </cell>
          <cell r="C1255" t="str">
            <v>Sugar Acid Degradation</v>
          </cell>
          <cell r="D1255" t="str">
            <v>Carboxylate Degradation</v>
          </cell>
          <cell r="E1255" t="str">
            <v>Degradation/Utilization/Assimilation</v>
          </cell>
        </row>
        <row r="1256">
          <cell r="A1256" t="str">
            <v>PWY-7247</v>
          </cell>
          <cell r="B1256" t="str">
            <v>β-D-glucuronide and D-glucuronate degradation</v>
          </cell>
          <cell r="C1256" t="str">
            <v>Sugar Acid Degradation</v>
          </cell>
          <cell r="D1256" t="str">
            <v>Carboxylate Degradation</v>
          </cell>
          <cell r="E1256" t="str">
            <v>Degradation/Utilization/Assimilation</v>
          </cell>
        </row>
        <row r="1257">
          <cell r="A1257" t="str">
            <v>ACETATEUTIL-PWY</v>
          </cell>
          <cell r="B1257" t="str">
            <v>superpathway of acetate utilization and formation</v>
          </cell>
          <cell r="C1257" t="str">
            <v>superpathway of acetate utilization and formation</v>
          </cell>
          <cell r="D1257" t="str">
            <v>Carboxylate Degradation</v>
          </cell>
          <cell r="E1257" t="str">
            <v>Degradation/Utilization/Assimilation</v>
          </cell>
        </row>
        <row r="1258">
          <cell r="A1258" t="str">
            <v>P441-PWY</v>
          </cell>
          <cell r="B1258" t="str">
            <v>superpathway of N-acetylneuraminate degradation</v>
          </cell>
          <cell r="C1258" t="str">
            <v>superpathway of N-acetylneuraminate degradation</v>
          </cell>
          <cell r="D1258" t="str">
            <v>Carboxylate Degradation</v>
          </cell>
          <cell r="E1258" t="str">
            <v>Degradation/Utilization/Assimilation</v>
          </cell>
        </row>
        <row r="1259">
          <cell r="A1259" t="str">
            <v>12DICHLORETHDEG-PWY</v>
          </cell>
          <cell r="B1259" t="str">
            <v>1,2-dichloroethane degradation</v>
          </cell>
          <cell r="C1259" t="str">
            <v>1,2-dichloroethane degradation</v>
          </cell>
          <cell r="D1259" t="str">
            <v>Chlorinated Compound Degradation</v>
          </cell>
          <cell r="E1259" t="str">
            <v>Degradation/Utilization/Assimilation</v>
          </cell>
        </row>
        <row r="1260">
          <cell r="A1260" t="str">
            <v>PWY-7425</v>
          </cell>
          <cell r="B1260" t="str">
            <v>2-chloroacrylate degradation I</v>
          </cell>
          <cell r="C1260" t="str">
            <v>2-Chloroacrylate-Degradation</v>
          </cell>
          <cell r="D1260" t="str">
            <v>Chlorinated Compound Degradation</v>
          </cell>
          <cell r="E1260" t="str">
            <v>Degradation/Utilization/Assimilation</v>
          </cell>
        </row>
        <row r="1261">
          <cell r="A1261" t="str">
            <v>PWY-7428</v>
          </cell>
          <cell r="B1261" t="str">
            <v>2-chloroacrylate degradation II</v>
          </cell>
          <cell r="C1261" t="str">
            <v>2-Chloroacrylate-Degradation</v>
          </cell>
          <cell r="D1261" t="str">
            <v>Chlorinated Compound Degradation</v>
          </cell>
          <cell r="E1261" t="str">
            <v>Degradation/Utilization/Assimilation</v>
          </cell>
        </row>
        <row r="1262">
          <cell r="A1262" t="str">
            <v>PWY-5370</v>
          </cell>
          <cell r="B1262" t="str">
            <v>carbon tetrachloride degradation I</v>
          </cell>
          <cell r="C1262" t="str">
            <v>Carbon Tetrachloride Degradation</v>
          </cell>
          <cell r="D1262" t="str">
            <v>Chlorinated Compound Degradation</v>
          </cell>
          <cell r="E1262" t="str">
            <v>Degradation/Utilization/Assimilation</v>
          </cell>
        </row>
        <row r="1263">
          <cell r="A1263" t="str">
            <v>PWY-5372</v>
          </cell>
          <cell r="B1263" t="str">
            <v>carbon tetrachloride degradation II</v>
          </cell>
          <cell r="C1263" t="str">
            <v>Carbon Tetrachloride Degradation</v>
          </cell>
          <cell r="D1263" t="str">
            <v>Chlorinated Compound Degradation</v>
          </cell>
          <cell r="E1263" t="str">
            <v>Degradation/Utilization/Assimilation</v>
          </cell>
        </row>
        <row r="1264">
          <cell r="A1264" t="str">
            <v>GAMMAHEXCHLORDEG-PWY</v>
          </cell>
          <cell r="B1264" t="str">
            <v>γ-hexachlorocyclohexane degradation</v>
          </cell>
          <cell r="C1264" t="str">
            <v>gamma-hexachlorocyclohexane degradation</v>
          </cell>
          <cell r="D1264" t="str">
            <v>Chlorinated Compound Degradation</v>
          </cell>
          <cell r="E1264" t="str">
            <v>Degradation/Utilization/Assimilation</v>
          </cell>
        </row>
        <row r="1265">
          <cell r="A1265" t="str">
            <v>PCPDEG-PWY</v>
          </cell>
          <cell r="B1265" t="str">
            <v>pentachlorophenol degradation</v>
          </cell>
          <cell r="C1265" t="str">
            <v>pentachlorophenol degradation</v>
          </cell>
          <cell r="D1265" t="str">
            <v>Chlorinated Compound Degradation</v>
          </cell>
          <cell r="E1265" t="str">
            <v>Degradation/Utilization/Assimilation</v>
          </cell>
        </row>
        <row r="1266">
          <cell r="A1266" t="str">
            <v>PCEDEG-PWY</v>
          </cell>
          <cell r="B1266" t="str">
            <v>tetrachloroethene degradation</v>
          </cell>
          <cell r="C1266" t="str">
            <v>tetrachloroethene degradation</v>
          </cell>
          <cell r="D1266" t="str">
            <v>Chlorinated Compound Degradation</v>
          </cell>
          <cell r="E1266" t="str">
            <v>Degradation/Utilization/Assimilation</v>
          </cell>
        </row>
        <row r="1267">
          <cell r="A1267" t="str">
            <v>PWY-5499</v>
          </cell>
          <cell r="B1267" t="str">
            <v>vitamin B6 degradation</v>
          </cell>
          <cell r="C1267" t="str">
            <v>vitamin B6 degradation</v>
          </cell>
          <cell r="D1267" t="str">
            <v>Cofactor, Prosthetic Group, Electron Carrier Degradation</v>
          </cell>
          <cell r="E1267" t="str">
            <v>Degradation/Utilization/Assimilation</v>
          </cell>
        </row>
        <row r="1268">
          <cell r="A1268" t="str">
            <v>PWY-7308</v>
          </cell>
          <cell r="B1268" t="str">
            <v>acrylonitrile degradation I</v>
          </cell>
          <cell r="C1268" t="str">
            <v>Acrylonitrile Degradation</v>
          </cell>
          <cell r="D1268" t="str">
            <v>Degradation/Utilization/Assimilation - Other</v>
          </cell>
          <cell r="E1268" t="str">
            <v>Degradation/Utilization/Assimilation</v>
          </cell>
        </row>
        <row r="1269">
          <cell r="A1269" t="str">
            <v>PWY-7309</v>
          </cell>
          <cell r="B1269" t="str">
            <v>acrylonitrile degradation II</v>
          </cell>
          <cell r="C1269" t="str">
            <v>Acrylonitrile Degradation</v>
          </cell>
          <cell r="D1269" t="str">
            <v>Degradation/Utilization/Assimilation - Other</v>
          </cell>
          <cell r="E1269" t="str">
            <v>Degradation/Utilization/Assimilation</v>
          </cell>
        </row>
        <row r="1270">
          <cell r="A1270" t="str">
            <v>P344-PWY</v>
          </cell>
          <cell r="B1270" t="str">
            <v>superpathway of acrylonitrile degradation</v>
          </cell>
          <cell r="C1270" t="str">
            <v>Acrylonitrile Degradation</v>
          </cell>
          <cell r="D1270" t="str">
            <v>Degradation/Utilization/Assimilation - Other</v>
          </cell>
          <cell r="E1270" t="str">
            <v>Degradation/Utilization/Assimilation</v>
          </cell>
        </row>
        <row r="1271">
          <cell r="A1271" t="str">
            <v>P481-PWY</v>
          </cell>
          <cell r="B1271" t="str">
            <v>adamantanone degradation</v>
          </cell>
          <cell r="C1271" t="str">
            <v>adamantanone degradation</v>
          </cell>
          <cell r="D1271" t="str">
            <v>Degradation/Utilization/Assimilation - Other</v>
          </cell>
          <cell r="E1271" t="str">
            <v>Degradation/Utilization/Assimilation</v>
          </cell>
        </row>
        <row r="1272">
          <cell r="A1272" t="str">
            <v>P482-PWY</v>
          </cell>
          <cell r="B1272" t="str">
            <v>arsonoacetate degradation</v>
          </cell>
          <cell r="C1272" t="str">
            <v>arsonoacetate degradation</v>
          </cell>
          <cell r="D1272" t="str">
            <v>Degradation/Utilization/Assimilation - Other</v>
          </cell>
          <cell r="E1272" t="str">
            <v>Degradation/Utilization/Assimilation</v>
          </cell>
        </row>
        <row r="1273">
          <cell r="A1273" t="str">
            <v>PWY-1164</v>
          </cell>
          <cell r="B1273" t="str">
            <v>carbon disulfide oxidation I (anaerobic)</v>
          </cell>
          <cell r="C1273" t="str">
            <v>Carbon Disulfide Degradation</v>
          </cell>
          <cell r="D1273" t="str">
            <v>Degradation/Utilization/Assimilation - Other</v>
          </cell>
          <cell r="E1273" t="str">
            <v>Degradation/Utilization/Assimilation</v>
          </cell>
        </row>
        <row r="1274">
          <cell r="A1274" t="str">
            <v>PWY-5336</v>
          </cell>
          <cell r="B1274" t="str">
            <v>carbon disulfide oxidation II (aerobic)</v>
          </cell>
          <cell r="C1274" t="str">
            <v>Carbon Disulfide Degradation</v>
          </cell>
          <cell r="D1274" t="str">
            <v>Degradation/Utilization/Assimilation - Other</v>
          </cell>
          <cell r="E1274" t="str">
            <v>Degradation/Utilization/Assimilation</v>
          </cell>
        </row>
        <row r="1275">
          <cell r="A1275" t="str">
            <v>P401-PWY</v>
          </cell>
          <cell r="B1275" t="str">
            <v>cyanide degradation</v>
          </cell>
          <cell r="C1275" t="str">
            <v>cyanide degradation</v>
          </cell>
          <cell r="D1275" t="str">
            <v>Degradation/Utilization/Assimilation - Other</v>
          </cell>
          <cell r="E1275" t="str">
            <v>Degradation/Utilization/Assimilation</v>
          </cell>
        </row>
        <row r="1276">
          <cell r="A1276" t="str">
            <v>PWY-7582</v>
          </cell>
          <cell r="B1276" t="str">
            <v>mercaptosuccinate degradation</v>
          </cell>
          <cell r="C1276" t="str">
            <v>mercaptosuccinate degradation</v>
          </cell>
          <cell r="D1276" t="str">
            <v>Degradation/Utilization/Assimilation - Other</v>
          </cell>
          <cell r="E1276" t="str">
            <v>Degradation/Utilization/Assimilation</v>
          </cell>
        </row>
        <row r="1277">
          <cell r="A1277" t="str">
            <v>P181-PWY</v>
          </cell>
          <cell r="B1277" t="str">
            <v>nicotine degradation I (pyridine pathway)</v>
          </cell>
          <cell r="C1277" t="str">
            <v>Nicotine Degradation</v>
          </cell>
          <cell r="D1277" t="str">
            <v>Degradation/Utilization/Assimilation - Other</v>
          </cell>
          <cell r="E1277" t="str">
            <v>Degradation/Utilization/Assimilation</v>
          </cell>
        </row>
        <row r="1278">
          <cell r="A1278" t="str">
            <v>PWY-6993</v>
          </cell>
          <cell r="B1278" t="str">
            <v>nicotine degradation II (pyrrolidine pathway)</v>
          </cell>
          <cell r="C1278" t="str">
            <v>Nicotine Degradation</v>
          </cell>
          <cell r="D1278" t="str">
            <v>Degradation/Utilization/Assimilation - Other</v>
          </cell>
          <cell r="E1278" t="str">
            <v>Degradation/Utilization/Assimilation</v>
          </cell>
        </row>
        <row r="1279">
          <cell r="A1279" t="str">
            <v>PWY-7128</v>
          </cell>
          <cell r="B1279" t="str">
            <v>nicotine degradation III (VPP pathway)</v>
          </cell>
          <cell r="C1279" t="str">
            <v>Nicotine Degradation</v>
          </cell>
          <cell r="D1279" t="str">
            <v>Degradation/Utilization/Assimilation - Other</v>
          </cell>
          <cell r="E1279" t="str">
            <v>Degradation/Utilization/Assimilation</v>
          </cell>
        </row>
        <row r="1280">
          <cell r="A1280" t="str">
            <v>P201-PWY</v>
          </cell>
          <cell r="B1280" t="str">
            <v>nitroglycerin degradation</v>
          </cell>
          <cell r="C1280" t="str">
            <v>nitroglycerin degradation</v>
          </cell>
          <cell r="D1280" t="str">
            <v>Degradation/Utilization/Assimilation - Other</v>
          </cell>
          <cell r="E1280" t="str">
            <v>Degradation/Utilization/Assimilation</v>
          </cell>
        </row>
        <row r="1281">
          <cell r="A1281" t="str">
            <v>P621-PWY</v>
          </cell>
          <cell r="B1281" t="str">
            <v>nylon-6 oligomer degradation</v>
          </cell>
          <cell r="C1281" t="str">
            <v>nylon-6 oligomer degradation</v>
          </cell>
          <cell r="D1281" t="str">
            <v>Degradation/Utilization/Assimilation - Other</v>
          </cell>
          <cell r="E1281" t="str">
            <v>Degradation/Utilization/Assimilation</v>
          </cell>
        </row>
        <row r="1282">
          <cell r="A1282" t="str">
            <v>P221-PWY</v>
          </cell>
          <cell r="B1282" t="str">
            <v>octane oxidation</v>
          </cell>
          <cell r="C1282" t="str">
            <v>octane oxidation</v>
          </cell>
          <cell r="D1282" t="str">
            <v>Degradation/Utilization/Assimilation - Other</v>
          </cell>
          <cell r="E1282" t="str">
            <v>Degradation/Utilization/Assimilation</v>
          </cell>
        </row>
        <row r="1283">
          <cell r="A1283" t="str">
            <v>P581-PWY</v>
          </cell>
          <cell r="B1283" t="str">
            <v>thiocyanate degradation I</v>
          </cell>
          <cell r="C1283" t="str">
            <v>Thiocyanate Degradation</v>
          </cell>
          <cell r="D1283" t="str">
            <v>Degradation/Utilization/Assimilation - Other</v>
          </cell>
          <cell r="E1283" t="str">
            <v>Degradation/Utilization/Assimilation</v>
          </cell>
        </row>
        <row r="1284">
          <cell r="A1284" t="str">
            <v>PWY-743</v>
          </cell>
          <cell r="B1284" t="str">
            <v>thiocyanate degradation II</v>
          </cell>
          <cell r="C1284" t="str">
            <v>Thiocyanate Degradation</v>
          </cell>
          <cell r="D1284" t="str">
            <v>Degradation/Utilization/Assimilation - Other</v>
          </cell>
          <cell r="E1284" t="str">
            <v>Degradation/Utilization/Assimilation</v>
          </cell>
        </row>
        <row r="1285">
          <cell r="A1285" t="str">
            <v>ACETOACETATE-DEG-PWY</v>
          </cell>
          <cell r="B1285" t="str">
            <v>acetoacetate degradation (to acetyl CoA)</v>
          </cell>
          <cell r="C1285" t="str">
            <v>acetoacetate degradation (to acetyl CoA)</v>
          </cell>
          <cell r="D1285" t="str">
            <v>Fatty Acid and Lipid Degradation</v>
          </cell>
          <cell r="E1285" t="str">
            <v>Degradation/Utilization/Assimilation</v>
          </cell>
        </row>
        <row r="1286">
          <cell r="A1286" t="str">
            <v>PWY-5533</v>
          </cell>
          <cell r="B1286" t="str">
            <v>acetone degradation II (to acetoacetate)</v>
          </cell>
          <cell r="C1286" t="str">
            <v>Acetone Degradation</v>
          </cell>
          <cell r="D1286" t="str">
            <v>Fatty Acid and Lipid Degradation</v>
          </cell>
          <cell r="E1286" t="str">
            <v>Degradation/Utilization/Assimilation</v>
          </cell>
        </row>
        <row r="1287">
          <cell r="A1287" t="str">
            <v>FAO-PWY</v>
          </cell>
          <cell r="B1287" t="str">
            <v>fatty acid β-oxidation I</v>
          </cell>
          <cell r="C1287" t="str">
            <v>Fatty Acid Degradation</v>
          </cell>
          <cell r="D1287" t="str">
            <v>Fatty Acid and Lipid Degradation</v>
          </cell>
          <cell r="E1287" t="str">
            <v>Degradation/Utilization/Assimilation</v>
          </cell>
        </row>
        <row r="1288">
          <cell r="A1288" t="str">
            <v>PWY-5137</v>
          </cell>
          <cell r="B1288" t="str">
            <v>fatty acid β-oxidation III (unsaturated, odd number)</v>
          </cell>
          <cell r="C1288" t="str">
            <v>Fatty Acid Degradation</v>
          </cell>
          <cell r="D1288" t="str">
            <v>Fatty Acid and Lipid Degradation</v>
          </cell>
          <cell r="E1288" t="str">
            <v>Degradation/Utilization/Assimilation</v>
          </cell>
        </row>
        <row r="1289">
          <cell r="A1289" t="str">
            <v>PWY0-1337</v>
          </cell>
          <cell r="B1289" t="str">
            <v>oleate β-oxidation</v>
          </cell>
          <cell r="C1289" t="str">
            <v>Fatty Acid Degradation</v>
          </cell>
          <cell r="D1289" t="str">
            <v>Fatty Acid and Lipid Degradation</v>
          </cell>
          <cell r="E1289" t="str">
            <v>Degradation/Utilization/Assimilation</v>
          </cell>
        </row>
        <row r="1290">
          <cell r="A1290" t="str">
            <v>PWY-7367</v>
          </cell>
          <cell r="B1290" t="str">
            <v>phosphatidylcholine resynthesis via glycerophosphocholine</v>
          </cell>
          <cell r="C1290" t="str">
            <v>phosphatidylcholine resynthesis via glycerophosphocholine</v>
          </cell>
          <cell r="D1290" t="str">
            <v>Fatty Acid and Lipid Degradation</v>
          </cell>
          <cell r="E1290" t="str">
            <v>Degradation/Utilization/Assimilation</v>
          </cell>
        </row>
        <row r="1291">
          <cell r="A1291" t="str">
            <v>LIPASYN-PWY</v>
          </cell>
          <cell r="B1291" t="str">
            <v>phospholipases</v>
          </cell>
          <cell r="C1291" t="str">
            <v>phospholipases</v>
          </cell>
          <cell r="D1291" t="str">
            <v>Fatty Acid and Lipid Degradation</v>
          </cell>
          <cell r="E1291" t="str">
            <v>Degradation/Utilization/Assimilation</v>
          </cell>
        </row>
        <row r="1292">
          <cell r="A1292" t="str">
            <v>PWY-6944</v>
          </cell>
          <cell r="B1292" t="str">
            <v>androstenedione degradation</v>
          </cell>
          <cell r="C1292" t="str">
            <v>Steroid Degradation</v>
          </cell>
          <cell r="D1292" t="str">
            <v>Fatty Acid and Lipid Degradation</v>
          </cell>
          <cell r="E1292" t="str">
            <v>Degradation/Utilization/Assimilation</v>
          </cell>
        </row>
        <row r="1293">
          <cell r="A1293" t="str">
            <v>PWY-6945</v>
          </cell>
          <cell r="B1293" t="str">
            <v>cholesterol degradation to androstenedione I (cholesterol oxidase)</v>
          </cell>
          <cell r="C1293" t="str">
            <v>Steroid Degradation</v>
          </cell>
          <cell r="D1293" t="str">
            <v>Fatty Acid and Lipid Degradation</v>
          </cell>
          <cell r="E1293" t="str">
            <v>Degradation/Utilization/Assimilation</v>
          </cell>
        </row>
        <row r="1294">
          <cell r="A1294" t="str">
            <v>PWY-6946</v>
          </cell>
          <cell r="B1294" t="str">
            <v>cholesterol degradation to androstenedione II (cholesterol dehydrogenase)</v>
          </cell>
          <cell r="C1294" t="str">
            <v>Steroid Degradation</v>
          </cell>
          <cell r="D1294" t="str">
            <v>Fatty Acid and Lipid Degradation</v>
          </cell>
          <cell r="E1294" t="str">
            <v>Degradation/Utilization/Assimilation</v>
          </cell>
        </row>
        <row r="1295">
          <cell r="A1295" t="str">
            <v>PWY-6948</v>
          </cell>
          <cell r="B1295" t="str">
            <v>sitosterol degradation to androstenedione</v>
          </cell>
          <cell r="C1295" t="str">
            <v>Steroid Degradation</v>
          </cell>
          <cell r="D1295" t="str">
            <v>Fatty Acid and Lipid Degradation</v>
          </cell>
          <cell r="E1295" t="str">
            <v>Degradation/Utilization/Assimilation</v>
          </cell>
        </row>
        <row r="1296">
          <cell r="A1296" t="str">
            <v>PWY-6928</v>
          </cell>
          <cell r="B1296" t="str">
            <v>superpathway of cholesterol degradation I (cholesterol oxidase)</v>
          </cell>
          <cell r="C1296" t="str">
            <v>Steroid Degradation</v>
          </cell>
          <cell r="D1296" t="str">
            <v>Fatty Acid and Lipid Degradation</v>
          </cell>
          <cell r="E1296" t="str">
            <v>Degradation/Utilization/Assimilation</v>
          </cell>
        </row>
        <row r="1297">
          <cell r="A1297" t="str">
            <v>PWY-6947</v>
          </cell>
          <cell r="B1297" t="str">
            <v>superpathway of cholesterol degradation II (cholesterol dehydrogenase)</v>
          </cell>
          <cell r="C1297" t="str">
            <v>Steroid Degradation</v>
          </cell>
          <cell r="D1297" t="str">
            <v>Fatty Acid and Lipid Degradation</v>
          </cell>
          <cell r="E1297" t="str">
            <v>Degradation/Utilization/Assimilation</v>
          </cell>
        </row>
        <row r="1298">
          <cell r="A1298" t="str">
            <v>PWY-6937</v>
          </cell>
          <cell r="B1298" t="str">
            <v>superpathway of testosterone and androsterone degradation</v>
          </cell>
          <cell r="C1298" t="str">
            <v>Steroid Degradation</v>
          </cell>
          <cell r="D1298" t="str">
            <v>Fatty Acid and Lipid Degradation</v>
          </cell>
          <cell r="E1298" t="str">
            <v>Degradation/Utilization/Assimilation</v>
          </cell>
        </row>
        <row r="1299">
          <cell r="A1299" t="str">
            <v>PWY-6943</v>
          </cell>
          <cell r="B1299" t="str">
            <v>testosterone and androsterone degradation to androstendione</v>
          </cell>
          <cell r="C1299" t="str">
            <v>Steroid Degradation</v>
          </cell>
          <cell r="D1299" t="str">
            <v>Fatty Acid and Lipid Degradation</v>
          </cell>
          <cell r="E1299" t="str">
            <v>Degradation/Utilization/Assimilation</v>
          </cell>
        </row>
        <row r="1300">
          <cell r="A1300" t="str">
            <v>LIPAS-PWY</v>
          </cell>
          <cell r="B1300" t="str">
            <v>triacylglycerol degradation</v>
          </cell>
          <cell r="C1300" t="str">
            <v>triacylglycerol degradation</v>
          </cell>
          <cell r="D1300" t="str">
            <v>Fatty Acid and Lipid Degradation</v>
          </cell>
          <cell r="E1300" t="str">
            <v>Degradation/Utilization/Assimilation</v>
          </cell>
        </row>
        <row r="1301">
          <cell r="A1301" t="str">
            <v>PWY-6692</v>
          </cell>
          <cell r="B1301" t="str">
            <v>Fe(II) oxidation</v>
          </cell>
          <cell r="C1301" t="str">
            <v>Iron Metabolism</v>
          </cell>
          <cell r="D1301" t="str">
            <v>Inorganic Nutrient Metabolism</v>
          </cell>
          <cell r="E1301" t="str">
            <v>Degradation/Utilization/Assimilation</v>
          </cell>
        </row>
        <row r="1302">
          <cell r="A1302" t="str">
            <v>PWY-6591</v>
          </cell>
          <cell r="B1302" t="str">
            <v>manganese oxidation I</v>
          </cell>
          <cell r="C1302" t="str">
            <v>Manganese Oxidation</v>
          </cell>
          <cell r="D1302" t="str">
            <v>Inorganic Nutrient Metabolism</v>
          </cell>
          <cell r="E1302" t="str">
            <v>Degradation/Utilization/Assimilation</v>
          </cell>
        </row>
        <row r="1303">
          <cell r="A1303" t="str">
            <v>PWY-6592</v>
          </cell>
          <cell r="B1303" t="str">
            <v>manganese oxidation II</v>
          </cell>
          <cell r="C1303" t="str">
            <v>Manganese Oxidation</v>
          </cell>
          <cell r="D1303" t="str">
            <v>Inorganic Nutrient Metabolism</v>
          </cell>
          <cell r="E1303" t="str">
            <v>Degradation/Utilization/Assimilation</v>
          </cell>
        </row>
        <row r="1304">
          <cell r="A1304" t="str">
            <v>PWY-6964</v>
          </cell>
          <cell r="B1304" t="str">
            <v>ammonia assimilation cycle II</v>
          </cell>
          <cell r="C1304" t="str">
            <v>Nitrogen Compound Metabolism</v>
          </cell>
          <cell r="D1304" t="str">
            <v>Inorganic Nutrient Metabolism</v>
          </cell>
          <cell r="E1304" t="str">
            <v>Degradation/Utilization/Assimilation</v>
          </cell>
        </row>
        <row r="1305">
          <cell r="A1305" t="str">
            <v>AMMASSIM-PWY</v>
          </cell>
          <cell r="B1305" t="str">
            <v>ammonia assimilation cycle III</v>
          </cell>
          <cell r="C1305" t="str">
            <v>Nitrogen Compound Metabolism</v>
          </cell>
          <cell r="D1305" t="str">
            <v>Inorganic Nutrient Metabolism</v>
          </cell>
          <cell r="E1305" t="str">
            <v>Degradation/Utilization/Assimilation</v>
          </cell>
        </row>
        <row r="1306">
          <cell r="A1306" t="str">
            <v>AMMOXID-PWY</v>
          </cell>
          <cell r="B1306" t="str">
            <v>ammonia oxidation I (aerobic)</v>
          </cell>
          <cell r="C1306" t="str">
            <v>Nitrogen Compound Metabolism</v>
          </cell>
          <cell r="D1306" t="str">
            <v>Inorganic Nutrient Metabolism</v>
          </cell>
          <cell r="E1306" t="str">
            <v>Degradation/Utilization/Assimilation</v>
          </cell>
        </row>
        <row r="1307">
          <cell r="A1307" t="str">
            <v>P303-PWY</v>
          </cell>
          <cell r="B1307" t="str">
            <v>ammonia oxidation II (anaerobic)</v>
          </cell>
          <cell r="C1307" t="str">
            <v>Nitrogen Compound Metabolism</v>
          </cell>
          <cell r="D1307" t="str">
            <v>Inorganic Nutrient Metabolism</v>
          </cell>
          <cell r="E1307" t="str">
            <v>Degradation/Utilization/Assimilation</v>
          </cell>
        </row>
        <row r="1308">
          <cell r="A1308" t="str">
            <v>PWY-2242</v>
          </cell>
          <cell r="B1308" t="str">
            <v>ammonia oxidation III</v>
          </cell>
          <cell r="C1308" t="str">
            <v>Nitrogen Compound Metabolism</v>
          </cell>
          <cell r="D1308" t="str">
            <v>Inorganic Nutrient Metabolism</v>
          </cell>
          <cell r="E1308" t="str">
            <v>Degradation/Utilization/Assimilation</v>
          </cell>
        </row>
        <row r="1309">
          <cell r="A1309" t="str">
            <v>PWY-7082</v>
          </cell>
          <cell r="B1309" t="str">
            <v>ammonia oxidation IV (autotrophic ammonia oxidizers)</v>
          </cell>
          <cell r="C1309" t="str">
            <v>Nitrogen Compound Metabolism</v>
          </cell>
          <cell r="D1309" t="str">
            <v>Inorganic Nutrient Metabolism</v>
          </cell>
          <cell r="E1309" t="str">
            <v>Degradation/Utilization/Assimilation</v>
          </cell>
        </row>
        <row r="1310">
          <cell r="A1310" t="str">
            <v>CYANCAT-PWY</v>
          </cell>
          <cell r="B1310" t="str">
            <v>cyanate degradation</v>
          </cell>
          <cell r="C1310" t="str">
            <v>Nitrogen Compound Metabolism</v>
          </cell>
          <cell r="D1310" t="str">
            <v>Inorganic Nutrient Metabolism</v>
          </cell>
          <cell r="E1310" t="str">
            <v>Degradation/Utilization/Assimilation</v>
          </cell>
        </row>
        <row r="1311">
          <cell r="A1311" t="str">
            <v>PWY-7387</v>
          </cell>
          <cell r="B1311" t="str">
            <v>hypotaurine degradation</v>
          </cell>
          <cell r="C1311" t="str">
            <v>Nitrogen Compound Metabolism</v>
          </cell>
          <cell r="D1311" t="str">
            <v>Inorganic Nutrient Metabolism</v>
          </cell>
          <cell r="E1311" t="str">
            <v>Degradation/Utilization/Assimilation</v>
          </cell>
        </row>
        <row r="1312">
          <cell r="A1312" t="str">
            <v>DENITRIFICATION-PWY</v>
          </cell>
          <cell r="B1312" t="str">
            <v>nitrate reduction I (denitrification)</v>
          </cell>
          <cell r="C1312" t="str">
            <v>Nitrogen Compound Metabolism</v>
          </cell>
          <cell r="D1312" t="str">
            <v>Inorganic Nutrient Metabolism</v>
          </cell>
          <cell r="E1312" t="str">
            <v>Degradation/Utilization/Assimilation</v>
          </cell>
        </row>
        <row r="1313">
          <cell r="A1313" t="str">
            <v>PWY0-1321</v>
          </cell>
          <cell r="B1313" t="str">
            <v>nitrate reduction III (dissimilatory)</v>
          </cell>
          <cell r="C1313" t="str">
            <v>Nitrogen Compound Metabolism</v>
          </cell>
          <cell r="D1313" t="str">
            <v>Inorganic Nutrient Metabolism</v>
          </cell>
          <cell r="E1313" t="str">
            <v>Degradation/Utilization/Assimilation</v>
          </cell>
        </row>
        <row r="1314">
          <cell r="A1314" t="str">
            <v>PWY-5674</v>
          </cell>
          <cell r="B1314" t="str">
            <v>nitrate reduction IV (dissimilatory)</v>
          </cell>
          <cell r="C1314" t="str">
            <v>Nitrogen Compound Metabolism</v>
          </cell>
          <cell r="D1314" t="str">
            <v>Inorganic Nutrient Metabolism</v>
          </cell>
          <cell r="E1314" t="str">
            <v>Degradation/Utilization/Assimilation</v>
          </cell>
        </row>
        <row r="1315">
          <cell r="A1315" t="str">
            <v>PWY0-1581</v>
          </cell>
          <cell r="B1315" t="str">
            <v>nitrate reduction IX (dissimilatory)</v>
          </cell>
          <cell r="C1315" t="str">
            <v>Nitrogen Compound Metabolism</v>
          </cell>
          <cell r="D1315" t="str">
            <v>Inorganic Nutrient Metabolism</v>
          </cell>
          <cell r="E1315" t="str">
            <v>Degradation/Utilization/Assimilation</v>
          </cell>
        </row>
        <row r="1316">
          <cell r="A1316" t="str">
            <v>PWY-5675</v>
          </cell>
          <cell r="B1316" t="str">
            <v>nitrate reduction V (assimilatory)</v>
          </cell>
          <cell r="C1316" t="str">
            <v>Nitrogen Compound Metabolism</v>
          </cell>
          <cell r="D1316" t="str">
            <v>Inorganic Nutrient Metabolism</v>
          </cell>
          <cell r="E1316" t="str">
            <v>Degradation/Utilization/Assimilation</v>
          </cell>
        </row>
        <row r="1317">
          <cell r="A1317" t="str">
            <v>PWY490-3</v>
          </cell>
          <cell r="B1317" t="str">
            <v>nitrate reduction VI (assimilatory)</v>
          </cell>
          <cell r="C1317" t="str">
            <v>Nitrogen Compound Metabolism</v>
          </cell>
          <cell r="D1317" t="str">
            <v>Inorganic Nutrient Metabolism</v>
          </cell>
          <cell r="E1317" t="str">
            <v>Degradation/Utilization/Assimilation</v>
          </cell>
        </row>
        <row r="1318">
          <cell r="A1318" t="str">
            <v>PWY-6748</v>
          </cell>
          <cell r="B1318" t="str">
            <v>nitrate reduction VII (denitrification)</v>
          </cell>
          <cell r="C1318" t="str">
            <v>Nitrogen Compound Metabolism</v>
          </cell>
          <cell r="D1318" t="str">
            <v>Inorganic Nutrient Metabolism</v>
          </cell>
          <cell r="E1318" t="str">
            <v>Degradation/Utilization/Assimilation</v>
          </cell>
        </row>
        <row r="1319">
          <cell r="A1319" t="str">
            <v>PWY0-1352</v>
          </cell>
          <cell r="B1319" t="str">
            <v>nitrate reduction VIII (dissimilatory)</v>
          </cell>
          <cell r="C1319" t="str">
            <v>Nitrogen Compound Metabolism</v>
          </cell>
          <cell r="D1319" t="str">
            <v>Inorganic Nutrient Metabolism</v>
          </cell>
          <cell r="E1319" t="str">
            <v>Degradation/Utilization/Assimilation</v>
          </cell>
        </row>
        <row r="1320">
          <cell r="A1320" t="str">
            <v>PWY0-1584</v>
          </cell>
          <cell r="B1320" t="str">
            <v>nitrate reduction X (dissimilatory, periplasmic)</v>
          </cell>
          <cell r="C1320" t="str">
            <v>Nitrogen Compound Metabolism</v>
          </cell>
          <cell r="D1320" t="str">
            <v>Inorganic Nutrient Metabolism</v>
          </cell>
          <cell r="E1320" t="str">
            <v>Degradation/Utilization/Assimilation</v>
          </cell>
        </row>
        <row r="1321">
          <cell r="A1321" t="str">
            <v>PWY-7084</v>
          </cell>
          <cell r="B1321" t="str">
            <v>nitrifier denitrification</v>
          </cell>
          <cell r="C1321" t="str">
            <v>Nitrogen Compound Metabolism</v>
          </cell>
          <cell r="D1321" t="str">
            <v>Inorganic Nutrient Metabolism</v>
          </cell>
          <cell r="E1321" t="str">
            <v>Degradation/Utilization/Assimilation</v>
          </cell>
        </row>
        <row r="1322">
          <cell r="A1322" t="str">
            <v>N2FIX-PWY</v>
          </cell>
          <cell r="B1322" t="str">
            <v>nitrogen fixation I (ferredoxin)</v>
          </cell>
          <cell r="C1322" t="str">
            <v>Nitrogen Compound Metabolism</v>
          </cell>
          <cell r="D1322" t="str">
            <v>Inorganic Nutrient Metabolism</v>
          </cell>
          <cell r="E1322" t="str">
            <v>Degradation/Utilization/Assimilation</v>
          </cell>
        </row>
        <row r="1323">
          <cell r="A1323" t="str">
            <v>PWY-7576</v>
          </cell>
          <cell r="B1323" t="str">
            <v>nitrogen fixation II (flavodoxin)</v>
          </cell>
          <cell r="C1323" t="str">
            <v>Nitrogen Compound Metabolism</v>
          </cell>
          <cell r="D1323" t="str">
            <v>Inorganic Nutrient Metabolism</v>
          </cell>
          <cell r="E1323" t="str">
            <v>Degradation/Utilization/Assimilation</v>
          </cell>
        </row>
        <row r="1324">
          <cell r="A1324" t="str">
            <v>PWY-1541</v>
          </cell>
          <cell r="B1324" t="str">
            <v>superpathway of taurine degradation</v>
          </cell>
          <cell r="C1324" t="str">
            <v>Nitrogen Compound Metabolism</v>
          </cell>
          <cell r="D1324" t="str">
            <v>Inorganic Nutrient Metabolism</v>
          </cell>
          <cell r="E1324" t="str">
            <v>Degradation/Utilization/Assimilation</v>
          </cell>
        </row>
        <row r="1325">
          <cell r="A1325" t="str">
            <v>PWY-1263</v>
          </cell>
          <cell r="B1325" t="str">
            <v>taurine degradation I</v>
          </cell>
          <cell r="C1325" t="str">
            <v>Nitrogen Compound Metabolism</v>
          </cell>
          <cell r="D1325" t="str">
            <v>Inorganic Nutrient Metabolism</v>
          </cell>
          <cell r="E1325" t="str">
            <v>Degradation/Utilization/Assimilation</v>
          </cell>
        </row>
        <row r="1326">
          <cell r="A1326" t="str">
            <v>PWY-1264</v>
          </cell>
          <cell r="B1326" t="str">
            <v>taurine degradation II</v>
          </cell>
          <cell r="C1326" t="str">
            <v>Nitrogen Compound Metabolism</v>
          </cell>
          <cell r="D1326" t="str">
            <v>Inorganic Nutrient Metabolism</v>
          </cell>
          <cell r="E1326" t="str">
            <v>Degradation/Utilization/Assimilation</v>
          </cell>
        </row>
        <row r="1327">
          <cell r="A1327" t="str">
            <v>TAURINEDEG-PWY</v>
          </cell>
          <cell r="B1327" t="str">
            <v>taurine degradation III</v>
          </cell>
          <cell r="C1327" t="str">
            <v>Nitrogen Compound Metabolism</v>
          </cell>
          <cell r="D1327" t="str">
            <v>Inorganic Nutrient Metabolism</v>
          </cell>
          <cell r="E1327" t="str">
            <v>Degradation/Utilization/Assimilation</v>
          </cell>
        </row>
        <row r="1328">
          <cell r="A1328" t="str">
            <v>PWY0-981</v>
          </cell>
          <cell r="B1328" t="str">
            <v>taurine degradation IV</v>
          </cell>
          <cell r="C1328" t="str">
            <v>Nitrogen Compound Metabolism</v>
          </cell>
          <cell r="D1328" t="str">
            <v>Inorganic Nutrient Metabolism</v>
          </cell>
          <cell r="E1328" t="str">
            <v>Degradation/Utilization/Assimilation</v>
          </cell>
        </row>
        <row r="1329">
          <cell r="A1329" t="str">
            <v>PWY-4984</v>
          </cell>
          <cell r="B1329" t="str">
            <v>urea cycle</v>
          </cell>
          <cell r="C1329" t="str">
            <v>Nitrogen Compound Metabolism</v>
          </cell>
          <cell r="D1329" t="str">
            <v>Inorganic Nutrient Metabolism</v>
          </cell>
          <cell r="E1329" t="str">
            <v>Degradation/Utilization/Assimilation</v>
          </cell>
        </row>
        <row r="1330">
          <cell r="A1330" t="str">
            <v>PHOSPHONOTASE-PWY</v>
          </cell>
          <cell r="B1330" t="str">
            <v>2-aminoethylphosphonate degradation I</v>
          </cell>
          <cell r="C1330" t="str">
            <v>Phosphorus Compound Metabolism</v>
          </cell>
          <cell r="D1330" t="str">
            <v>Inorganic Nutrient Metabolism</v>
          </cell>
          <cell r="E1330" t="str">
            <v>Degradation/Utilization/Assimilation</v>
          </cell>
        </row>
        <row r="1331">
          <cell r="A1331" t="str">
            <v>PWY-6832</v>
          </cell>
          <cell r="B1331" t="str">
            <v>2-aminoethylphosphonate degradation II</v>
          </cell>
          <cell r="C1331" t="str">
            <v>Phosphorus Compound Metabolism</v>
          </cell>
          <cell r="D1331" t="str">
            <v>Inorganic Nutrient Metabolism</v>
          </cell>
          <cell r="E1331" t="str">
            <v>Degradation/Utilization/Assimilation</v>
          </cell>
        </row>
        <row r="1332">
          <cell r="A1332" t="str">
            <v>PWY-7447</v>
          </cell>
          <cell r="B1332" t="str">
            <v>2-aminoethylphosphonate degradation III</v>
          </cell>
          <cell r="C1332" t="str">
            <v>Phosphorus Compound Metabolism</v>
          </cell>
          <cell r="D1332" t="str">
            <v>Inorganic Nutrient Metabolism</v>
          </cell>
          <cell r="E1332" t="str">
            <v>Degradation/Utilization/Assimilation</v>
          </cell>
        </row>
        <row r="1333">
          <cell r="A1333" t="str">
            <v>PWY-5491</v>
          </cell>
          <cell r="B1333" t="str">
            <v>diethylphosphate degradation</v>
          </cell>
          <cell r="C1333" t="str">
            <v>Phosphorus Compound Metabolism</v>
          </cell>
          <cell r="D1333" t="str">
            <v>Inorganic Nutrient Metabolism</v>
          </cell>
          <cell r="E1333" t="str">
            <v>Degradation/Utilization/Assimilation</v>
          </cell>
        </row>
        <row r="1334">
          <cell r="A1334" t="str">
            <v>PWY0-1533</v>
          </cell>
          <cell r="B1334" t="str">
            <v>methylphosphonate degradation I</v>
          </cell>
          <cell r="C1334" t="str">
            <v>Phosphorus Compound Metabolism</v>
          </cell>
          <cell r="D1334" t="str">
            <v>Inorganic Nutrient Metabolism</v>
          </cell>
          <cell r="E1334" t="str">
            <v>Degradation/Utilization/Assimilation</v>
          </cell>
        </row>
        <row r="1335">
          <cell r="A1335" t="str">
            <v>PWY-7399</v>
          </cell>
          <cell r="B1335" t="str">
            <v>methylphosphonate degradation II</v>
          </cell>
          <cell r="C1335" t="str">
            <v>Phosphorus Compound Metabolism</v>
          </cell>
          <cell r="D1335" t="str">
            <v>Inorganic Nutrient Metabolism</v>
          </cell>
          <cell r="E1335" t="str">
            <v>Degradation/Utilization/Assimilation</v>
          </cell>
        </row>
        <row r="1336">
          <cell r="A1336" t="str">
            <v>PWY-6348</v>
          </cell>
          <cell r="B1336" t="str">
            <v>phosphate acquisition</v>
          </cell>
          <cell r="C1336" t="str">
            <v>Phosphorus Compound Metabolism</v>
          </cell>
          <cell r="D1336" t="str">
            <v>Inorganic Nutrient Metabolism</v>
          </cell>
          <cell r="E1336" t="str">
            <v>Degradation/Utilization/Assimilation</v>
          </cell>
        </row>
        <row r="1337">
          <cell r="A1337" t="str">
            <v>P483-PWY</v>
          </cell>
          <cell r="B1337" t="str">
            <v>phosphonoacetate degradation</v>
          </cell>
          <cell r="C1337" t="str">
            <v>Phosphorus Compound Metabolism</v>
          </cell>
          <cell r="D1337" t="str">
            <v>Inorganic Nutrient Metabolism</v>
          </cell>
          <cell r="E1337" t="str">
            <v>Degradation/Utilization/Assimilation</v>
          </cell>
        </row>
        <row r="1338">
          <cell r="A1338" t="str">
            <v>PWY-6932</v>
          </cell>
          <cell r="B1338" t="str">
            <v>selenate reduction</v>
          </cell>
          <cell r="C1338" t="str">
            <v>Selenium Metabolism</v>
          </cell>
          <cell r="D1338" t="str">
            <v>Inorganic Nutrient Metabolism</v>
          </cell>
          <cell r="E1338" t="str">
            <v>Degradation/Utilization/Assimilation</v>
          </cell>
        </row>
        <row r="1339">
          <cell r="A1339" t="str">
            <v>PWY-6642</v>
          </cell>
          <cell r="B1339" t="str">
            <v>(R)-cysteate degradation</v>
          </cell>
          <cell r="C1339" t="str">
            <v>Sulfur Compound Metabolism</v>
          </cell>
          <cell r="D1339" t="str">
            <v>Inorganic Nutrient Metabolism</v>
          </cell>
          <cell r="E1339" t="str">
            <v>Degradation/Utilization/Assimilation</v>
          </cell>
        </row>
        <row r="1340">
          <cell r="A1340" t="str">
            <v>PWY-7462</v>
          </cell>
          <cell r="B1340" t="str">
            <v>3,3'-disulfanediyldipropannoate degradation</v>
          </cell>
          <cell r="C1340" t="str">
            <v>Sulfur Compound Metabolism</v>
          </cell>
          <cell r="D1340" t="str">
            <v>Inorganic Nutrient Metabolism</v>
          </cell>
          <cell r="E1340" t="str">
            <v>Degradation/Utilization/Assimilation</v>
          </cell>
        </row>
        <row r="1341">
          <cell r="A1341" t="str">
            <v>PWY-7465</v>
          </cell>
          <cell r="B1341" t="str">
            <v>3,3'-thiodipropanoate degradation</v>
          </cell>
          <cell r="C1341" t="str">
            <v>Sulfur Compound Metabolism</v>
          </cell>
          <cell r="D1341" t="str">
            <v>Inorganic Nutrient Metabolism</v>
          </cell>
          <cell r="E1341" t="str">
            <v>Degradation/Utilization/Assimilation</v>
          </cell>
        </row>
        <row r="1342">
          <cell r="A1342" t="str">
            <v>PWY-6634</v>
          </cell>
          <cell r="B1342" t="str">
            <v>3-sulfopropanediol degradation</v>
          </cell>
          <cell r="C1342" t="str">
            <v>Sulfur Compound Metabolism</v>
          </cell>
          <cell r="D1342" t="str">
            <v>Inorganic Nutrient Metabolism</v>
          </cell>
          <cell r="E1342" t="str">
            <v>Degradation/Utilization/Assimilation</v>
          </cell>
        </row>
        <row r="1343">
          <cell r="A1343" t="str">
            <v>SO4ASSIM-PWY</v>
          </cell>
          <cell r="B1343" t="str">
            <v>assimilatory sulfate reduction I</v>
          </cell>
          <cell r="C1343" t="str">
            <v>Sulfur Compound Metabolism</v>
          </cell>
          <cell r="D1343" t="str">
            <v>Inorganic Nutrient Metabolism</v>
          </cell>
          <cell r="E1343" t="str">
            <v>Degradation/Utilization/Assimilation</v>
          </cell>
        </row>
        <row r="1344">
          <cell r="A1344" t="str">
            <v>SULFMETII-PWY</v>
          </cell>
          <cell r="B1344" t="str">
            <v>assimilatory sulfate reduction II</v>
          </cell>
          <cell r="C1344" t="str">
            <v>Sulfur Compound Metabolism</v>
          </cell>
          <cell r="D1344" t="str">
            <v>Inorganic Nutrient Metabolism</v>
          </cell>
          <cell r="E1344" t="str">
            <v>Degradation/Utilization/Assimilation</v>
          </cell>
        </row>
        <row r="1345">
          <cell r="A1345" t="str">
            <v>PWY-6683</v>
          </cell>
          <cell r="B1345" t="str">
            <v>assimilatory sulfate reduction III</v>
          </cell>
          <cell r="C1345" t="str">
            <v>Sulfur Compound Metabolism</v>
          </cell>
          <cell r="D1345" t="str">
            <v>Inorganic Nutrient Metabolism</v>
          </cell>
          <cell r="E1345" t="str">
            <v>Degradation/Utilization/Assimilation</v>
          </cell>
        </row>
        <row r="1346">
          <cell r="A1346" t="str">
            <v>PWY-6047</v>
          </cell>
          <cell r="B1346" t="str">
            <v>dimethyl sulfide degradation I</v>
          </cell>
          <cell r="C1346" t="str">
            <v>Sulfur Compound Metabolism</v>
          </cell>
          <cell r="D1346" t="str">
            <v>Inorganic Nutrient Metabolism</v>
          </cell>
          <cell r="E1346" t="str">
            <v>Degradation/Utilization/Assimilation</v>
          </cell>
        </row>
        <row r="1347">
          <cell r="A1347" t="str">
            <v>PWY-6059</v>
          </cell>
          <cell r="B1347" t="str">
            <v>dimethyl sulfide degradation II (oxidation)</v>
          </cell>
          <cell r="C1347" t="str">
            <v>Sulfur Compound Metabolism</v>
          </cell>
          <cell r="D1347" t="str">
            <v>Inorganic Nutrient Metabolism</v>
          </cell>
          <cell r="E1347" t="str">
            <v>Degradation/Utilization/Assimilation</v>
          </cell>
        </row>
        <row r="1348">
          <cell r="A1348" t="str">
            <v>PWY-6057</v>
          </cell>
          <cell r="B1348" t="str">
            <v>dimethyl sulfide degradation III (oxidation)</v>
          </cell>
          <cell r="C1348" t="str">
            <v>Sulfur Compound Metabolism</v>
          </cell>
          <cell r="D1348" t="str">
            <v>Inorganic Nutrient Metabolism</v>
          </cell>
          <cell r="E1348" t="str">
            <v>Degradation/Utilization/Assimilation</v>
          </cell>
        </row>
        <row r="1349">
          <cell r="A1349" t="str">
            <v>PWY-6058</v>
          </cell>
          <cell r="B1349" t="str">
            <v>dimethyl sulfone degradation</v>
          </cell>
          <cell r="C1349" t="str">
            <v>Sulfur Compound Metabolism</v>
          </cell>
          <cell r="D1349" t="str">
            <v>Inorganic Nutrient Metabolism</v>
          </cell>
          <cell r="E1349" t="str">
            <v>Degradation/Utilization/Assimilation</v>
          </cell>
        </row>
        <row r="1350">
          <cell r="A1350" t="str">
            <v>PWY-6050</v>
          </cell>
          <cell r="B1350" t="str">
            <v>dimethyl sulfoxide degradation</v>
          </cell>
          <cell r="C1350" t="str">
            <v>Sulfur Compound Metabolism</v>
          </cell>
          <cell r="D1350" t="str">
            <v>Inorganic Nutrient Metabolism</v>
          </cell>
          <cell r="E1350" t="str">
            <v>Degradation/Utilization/Assimilation</v>
          </cell>
        </row>
        <row r="1351">
          <cell r="A1351" t="str">
            <v>PWY-6046</v>
          </cell>
          <cell r="B1351" t="str">
            <v>dimethylsulfoniopropanoate degradation I (cleavage)</v>
          </cell>
          <cell r="C1351" t="str">
            <v>Sulfur Compound Metabolism</v>
          </cell>
          <cell r="D1351" t="str">
            <v>Inorganic Nutrient Metabolism</v>
          </cell>
          <cell r="E1351" t="str">
            <v>Degradation/Utilization/Assimilation</v>
          </cell>
        </row>
        <row r="1352">
          <cell r="A1352" t="str">
            <v>PWY-6056</v>
          </cell>
          <cell r="B1352" t="str">
            <v>dimethylsulfoniopropanoate degradation II (cleavage)</v>
          </cell>
          <cell r="C1352" t="str">
            <v>Sulfur Compound Metabolism</v>
          </cell>
          <cell r="D1352" t="str">
            <v>Inorganic Nutrient Metabolism</v>
          </cell>
          <cell r="E1352" t="str">
            <v>Degradation/Utilization/Assimilation</v>
          </cell>
        </row>
        <row r="1353">
          <cell r="A1353" t="str">
            <v>PWY-6052</v>
          </cell>
          <cell r="B1353" t="str">
            <v>dimethylsulfoniopropanoate degradation III (demethylation)</v>
          </cell>
          <cell r="C1353" t="str">
            <v>Sulfur Compound Metabolism</v>
          </cell>
          <cell r="D1353" t="str">
            <v>Inorganic Nutrient Metabolism</v>
          </cell>
          <cell r="E1353" t="str">
            <v>Degradation/Utilization/Assimilation</v>
          </cell>
        </row>
        <row r="1354">
          <cell r="A1354" t="str">
            <v>DISSULFRED-PWY</v>
          </cell>
          <cell r="B1354" t="str">
            <v>dissimilatory sulfate reduction I (to hydrogen sufide)</v>
          </cell>
          <cell r="C1354" t="str">
            <v>Sulfur Compound Metabolism</v>
          </cell>
          <cell r="D1354" t="str">
            <v>Inorganic Nutrient Metabolism</v>
          </cell>
          <cell r="E1354" t="str">
            <v>Degradation/Utilization/Assimilation</v>
          </cell>
        </row>
        <row r="1355">
          <cell r="A1355" t="str">
            <v>P224-PWY</v>
          </cell>
          <cell r="B1355" t="str">
            <v>dissimilatory sulfate reduction II (to thiosulfate)</v>
          </cell>
          <cell r="C1355" t="str">
            <v>Sulfur Compound Metabolism</v>
          </cell>
          <cell r="D1355" t="str">
            <v>Inorganic Nutrient Metabolism</v>
          </cell>
          <cell r="E1355" t="str">
            <v>Degradation/Utilization/Assimilation</v>
          </cell>
        </row>
        <row r="1356">
          <cell r="A1356" t="str">
            <v>PWY-6043</v>
          </cell>
          <cell r="B1356" t="str">
            <v>ethanedisulfonate degradation</v>
          </cell>
          <cell r="C1356" t="str">
            <v>Sulfur Compound Metabolism</v>
          </cell>
          <cell r="D1356" t="str">
            <v>Inorganic Nutrient Metabolism</v>
          </cell>
          <cell r="E1356" t="str">
            <v>Degradation/Utilization/Assimilation</v>
          </cell>
        </row>
        <row r="1357">
          <cell r="A1357" t="str">
            <v>PWY-6321</v>
          </cell>
          <cell r="B1357" t="str">
            <v>homotaurine degradation</v>
          </cell>
          <cell r="C1357" t="str">
            <v>Sulfur Compound Metabolism</v>
          </cell>
          <cell r="D1357" t="str">
            <v>Inorganic Nutrient Metabolism</v>
          </cell>
          <cell r="E1357" t="str">
            <v>Degradation/Utilization/Assimilation</v>
          </cell>
        </row>
        <row r="1358">
          <cell r="A1358" t="str">
            <v>PWY0-1534</v>
          </cell>
          <cell r="B1358" t="str">
            <v>hydrogen sulfide biosynthesis I</v>
          </cell>
          <cell r="C1358" t="str">
            <v>Sulfur Compound Metabolism</v>
          </cell>
          <cell r="D1358" t="str">
            <v>Inorganic Nutrient Metabolism</v>
          </cell>
          <cell r="E1358" t="str">
            <v>Degradation/Utilization/Assimilation</v>
          </cell>
        </row>
        <row r="1359">
          <cell r="A1359" t="str">
            <v>PWY-2601</v>
          </cell>
          <cell r="B1359" t="str">
            <v>isethionate degradation</v>
          </cell>
          <cell r="C1359" t="str">
            <v>Sulfur Compound Metabolism</v>
          </cell>
          <cell r="D1359" t="str">
            <v>Inorganic Nutrient Metabolism</v>
          </cell>
          <cell r="E1359" t="str">
            <v>Degradation/Utilization/Assimilation</v>
          </cell>
        </row>
        <row r="1360">
          <cell r="A1360" t="str">
            <v>PWY-6044</v>
          </cell>
          <cell r="B1360" t="str">
            <v>methanesulfonate degradation</v>
          </cell>
          <cell r="C1360" t="str">
            <v>Sulfur Compound Metabolism</v>
          </cell>
          <cell r="D1360" t="str">
            <v>Inorganic Nutrient Metabolism</v>
          </cell>
          <cell r="E1360" t="str">
            <v>Degradation/Utilization/Assimilation</v>
          </cell>
        </row>
        <row r="1361">
          <cell r="A1361" t="str">
            <v>PWY-5258</v>
          </cell>
          <cell r="B1361" t="str">
            <v>methanogenesis from dimethylsulfide</v>
          </cell>
          <cell r="C1361" t="str">
            <v>Sulfur Compound Metabolism</v>
          </cell>
          <cell r="D1361" t="str">
            <v>Inorganic Nutrient Metabolism</v>
          </cell>
          <cell r="E1361" t="str">
            <v>Degradation/Utilization/Assimilation</v>
          </cell>
        </row>
        <row r="1362">
          <cell r="A1362" t="str">
            <v>PWY-5260</v>
          </cell>
          <cell r="B1362" t="str">
            <v>methanogenesis from methylthiopropanoate</v>
          </cell>
          <cell r="C1362" t="str">
            <v>Sulfur Compound Metabolism</v>
          </cell>
          <cell r="D1362" t="str">
            <v>Inorganic Nutrient Metabolism</v>
          </cell>
          <cell r="E1362" t="str">
            <v>Degradation/Utilization/Assimilation</v>
          </cell>
        </row>
        <row r="1363">
          <cell r="A1363" t="str">
            <v>PWY-6048</v>
          </cell>
          <cell r="B1363" t="str">
            <v>methylthiopropanoate degradation I (cleavage)</v>
          </cell>
          <cell r="C1363" t="str">
            <v>Sulfur Compound Metabolism</v>
          </cell>
          <cell r="D1363" t="str">
            <v>Inorganic Nutrient Metabolism</v>
          </cell>
          <cell r="E1363" t="str">
            <v>Degradation/Utilization/Assimilation</v>
          </cell>
        </row>
        <row r="1364">
          <cell r="A1364" t="str">
            <v>PWY-6045</v>
          </cell>
          <cell r="B1364" t="str">
            <v>methylthiopropanonate degradation II (demethylation)</v>
          </cell>
          <cell r="C1364" t="str">
            <v>Sulfur Compound Metabolism</v>
          </cell>
          <cell r="D1364" t="str">
            <v>Inorganic Nutrient Metabolism</v>
          </cell>
          <cell r="E1364" t="str">
            <v>Degradation/Utilization/Assimilation</v>
          </cell>
        </row>
        <row r="1365">
          <cell r="A1365" t="str">
            <v>P222-PWY</v>
          </cell>
          <cell r="B1365" t="str">
            <v>sulfide oxidation I (sulfide-quinone reductase)</v>
          </cell>
          <cell r="C1365" t="str">
            <v>Sulfur Compound Metabolism</v>
          </cell>
          <cell r="D1365" t="str">
            <v>Inorganic Nutrient Metabolism</v>
          </cell>
          <cell r="E1365" t="str">
            <v>Degradation/Utilization/Assimilation</v>
          </cell>
        </row>
        <row r="1366">
          <cell r="A1366" t="str">
            <v>PWY-5274</v>
          </cell>
          <cell r="B1366" t="str">
            <v>sulfide oxidation II (sulfide dehydrogenase)</v>
          </cell>
          <cell r="C1366" t="str">
            <v>Sulfur Compound Metabolism</v>
          </cell>
          <cell r="D1366" t="str">
            <v>Inorganic Nutrient Metabolism</v>
          </cell>
          <cell r="E1366" t="str">
            <v>Degradation/Utilization/Assimilation</v>
          </cell>
        </row>
        <row r="1367">
          <cell r="A1367" t="str">
            <v>PWY-5285</v>
          </cell>
          <cell r="B1367" t="str">
            <v>sulfide oxidation III (persulfide dioxygenase)</v>
          </cell>
          <cell r="C1367" t="str">
            <v>Sulfur Compound Metabolism</v>
          </cell>
          <cell r="D1367" t="str">
            <v>Inorganic Nutrient Metabolism</v>
          </cell>
          <cell r="E1367" t="str">
            <v>Degradation/Utilization/Assimilation</v>
          </cell>
        </row>
        <row r="1368">
          <cell r="A1368" t="str">
            <v>PWY-5331</v>
          </cell>
          <cell r="B1368" t="str">
            <v>sulfide oxidation III (persulfide dioxygenase)</v>
          </cell>
          <cell r="C1368" t="str">
            <v>Sulfur Compound Metabolism</v>
          </cell>
          <cell r="D1368" t="str">
            <v>Inorganic Nutrient Metabolism</v>
          </cell>
          <cell r="E1368" t="str">
            <v>Degradation/Utilization/Assimilation</v>
          </cell>
        </row>
        <row r="1369">
          <cell r="A1369" t="str">
            <v>PWY-5207</v>
          </cell>
          <cell r="B1369" t="str">
            <v>sulfite oxidation I</v>
          </cell>
          <cell r="C1369" t="str">
            <v>Sulfur Compound Metabolism</v>
          </cell>
          <cell r="D1369" t="str">
            <v>Inorganic Nutrient Metabolism</v>
          </cell>
          <cell r="E1369" t="str">
            <v>Degradation/Utilization/Assimilation</v>
          </cell>
        </row>
        <row r="1370">
          <cell r="A1370" t="str">
            <v>PWY-5276</v>
          </cell>
          <cell r="B1370" t="str">
            <v>sulfite oxidation I</v>
          </cell>
          <cell r="C1370" t="str">
            <v>Sulfur Compound Metabolism</v>
          </cell>
          <cell r="D1370" t="str">
            <v>Inorganic Nutrient Metabolism</v>
          </cell>
          <cell r="E1370" t="str">
            <v>Degradation/Utilization/Assimilation</v>
          </cell>
        </row>
        <row r="1371">
          <cell r="A1371" t="str">
            <v>PWY-5279</v>
          </cell>
          <cell r="B1371" t="str">
            <v>sulfite oxidation II</v>
          </cell>
          <cell r="C1371" t="str">
            <v>Sulfur Compound Metabolism</v>
          </cell>
          <cell r="D1371" t="str">
            <v>Inorganic Nutrient Metabolism</v>
          </cell>
          <cell r="E1371" t="str">
            <v>Degradation/Utilization/Assimilation</v>
          </cell>
        </row>
        <row r="1372">
          <cell r="A1372" t="str">
            <v>PWY-5278</v>
          </cell>
          <cell r="B1372" t="str">
            <v>sulfite oxidation III</v>
          </cell>
          <cell r="C1372" t="str">
            <v>Sulfur Compound Metabolism</v>
          </cell>
          <cell r="D1372" t="str">
            <v>Inorganic Nutrient Metabolism</v>
          </cell>
          <cell r="E1372" t="str">
            <v>Degradation/Utilization/Assimilation</v>
          </cell>
        </row>
        <row r="1373">
          <cell r="A1373" t="str">
            <v>PWY-7457</v>
          </cell>
          <cell r="B1373" t="str">
            <v>sulfite oxidation V (SoeABC)</v>
          </cell>
          <cell r="C1373" t="str">
            <v>Sulfur Compound Metabolism</v>
          </cell>
          <cell r="D1373" t="str">
            <v>Inorganic Nutrient Metabolism</v>
          </cell>
          <cell r="E1373" t="str">
            <v>Degradation/Utilization/Assimilation</v>
          </cell>
        </row>
        <row r="1374">
          <cell r="A1374" t="str">
            <v>PWY-1281</v>
          </cell>
          <cell r="B1374" t="str">
            <v>sulfoacetaldehyde degradation I</v>
          </cell>
          <cell r="C1374" t="str">
            <v>Sulfur Compound Metabolism</v>
          </cell>
          <cell r="D1374" t="str">
            <v>Inorganic Nutrient Metabolism</v>
          </cell>
          <cell r="E1374" t="str">
            <v>Degradation/Utilization/Assimilation</v>
          </cell>
        </row>
        <row r="1375">
          <cell r="A1375" t="str">
            <v>PWY-5982</v>
          </cell>
          <cell r="B1375" t="str">
            <v>sulfoacetaldehyde degradation II</v>
          </cell>
          <cell r="C1375" t="str">
            <v>Sulfur Compound Metabolism</v>
          </cell>
          <cell r="D1375" t="str">
            <v>Inorganic Nutrient Metabolism</v>
          </cell>
          <cell r="E1375" t="str">
            <v>Degradation/Utilization/Assimilation</v>
          </cell>
        </row>
        <row r="1376">
          <cell r="A1376" t="str">
            <v>PWY-6718</v>
          </cell>
          <cell r="B1376" t="str">
            <v>sulfoacetaldehyde degradation III</v>
          </cell>
          <cell r="C1376" t="str">
            <v>Sulfur Compound Metabolism</v>
          </cell>
          <cell r="D1376" t="str">
            <v>Inorganic Nutrient Metabolism</v>
          </cell>
          <cell r="E1376" t="str">
            <v>Degradation/Utilization/Assimilation</v>
          </cell>
        </row>
        <row r="1377">
          <cell r="A1377" t="str">
            <v>PWY-6593</v>
          </cell>
          <cell r="B1377" t="str">
            <v>sulfoacetate degradation</v>
          </cell>
          <cell r="C1377" t="str">
            <v>Sulfur Compound Metabolism</v>
          </cell>
          <cell r="D1377" t="str">
            <v>Inorganic Nutrient Metabolism</v>
          </cell>
          <cell r="E1377" t="str">
            <v>Degradation/Utilization/Assimilation</v>
          </cell>
        </row>
        <row r="1378">
          <cell r="A1378" t="str">
            <v>PWY-6616</v>
          </cell>
          <cell r="B1378" t="str">
            <v>sulfolactate degradation I</v>
          </cell>
          <cell r="C1378" t="str">
            <v>Sulfur Compound Metabolism</v>
          </cell>
          <cell r="D1378" t="str">
            <v>Inorganic Nutrient Metabolism</v>
          </cell>
          <cell r="E1378" t="str">
            <v>Degradation/Utilization/Assimilation</v>
          </cell>
        </row>
        <row r="1379">
          <cell r="A1379" t="str">
            <v>PWY-6637</v>
          </cell>
          <cell r="B1379" t="str">
            <v>sulfolactate degradation II</v>
          </cell>
          <cell r="C1379" t="str">
            <v>Sulfur Compound Metabolism</v>
          </cell>
          <cell r="D1379" t="str">
            <v>Inorganic Nutrient Metabolism</v>
          </cell>
          <cell r="E1379" t="str">
            <v>Degradation/Utilization/Assimilation</v>
          </cell>
        </row>
        <row r="1380">
          <cell r="A1380" t="str">
            <v>PWY-6638</v>
          </cell>
          <cell r="B1380" t="str">
            <v>sulfolactate degradation III</v>
          </cell>
          <cell r="C1380" t="str">
            <v>Sulfur Compound Metabolism</v>
          </cell>
          <cell r="D1380" t="str">
            <v>Inorganic Nutrient Metabolism</v>
          </cell>
          <cell r="E1380" t="str">
            <v>Degradation/Utilization/Assimilation</v>
          </cell>
        </row>
        <row r="1381">
          <cell r="A1381" t="str">
            <v>P203-PWY</v>
          </cell>
          <cell r="B1381" t="str">
            <v>sulfur disproportionation I (anaerobic)</v>
          </cell>
          <cell r="C1381" t="str">
            <v>Sulfur Compound Metabolism</v>
          </cell>
          <cell r="D1381" t="str">
            <v>Inorganic Nutrient Metabolism</v>
          </cell>
          <cell r="E1381" t="str">
            <v>Degradation/Utilization/Assimilation</v>
          </cell>
        </row>
        <row r="1382">
          <cell r="A1382" t="str">
            <v>PWY-5302</v>
          </cell>
          <cell r="B1382" t="str">
            <v>sulfur disproportionation II (aerobic)</v>
          </cell>
          <cell r="C1382" t="str">
            <v>Sulfur Compound Metabolism</v>
          </cell>
          <cell r="D1382" t="str">
            <v>Inorganic Nutrient Metabolism</v>
          </cell>
          <cell r="E1382" t="str">
            <v>Degradation/Utilization/Assimilation</v>
          </cell>
        </row>
        <row r="1383">
          <cell r="A1383" t="str">
            <v>SULFUROX-PWY</v>
          </cell>
          <cell r="B1383" t="str">
            <v>sulfur oxidation I (aerobic)</v>
          </cell>
          <cell r="C1383" t="str">
            <v>Sulfur Compound Metabolism</v>
          </cell>
          <cell r="D1383" t="str">
            <v>Inorganic Nutrient Metabolism</v>
          </cell>
          <cell r="E1383" t="str">
            <v>Degradation/Utilization/Assimilation</v>
          </cell>
        </row>
        <row r="1384">
          <cell r="A1384" t="str">
            <v>FESULFOX-PWY</v>
          </cell>
          <cell r="B1384" t="str">
            <v>sulfur oxidation II (Fe+3-dependent)</v>
          </cell>
          <cell r="C1384" t="str">
            <v>Sulfur Compound Metabolism</v>
          </cell>
          <cell r="D1384" t="str">
            <v>Inorganic Nutrient Metabolism</v>
          </cell>
          <cell r="E1384" t="str">
            <v>Degradation/Utilization/Assimilation</v>
          </cell>
        </row>
        <row r="1385">
          <cell r="A1385" t="str">
            <v>PWY-6675</v>
          </cell>
          <cell r="B1385" t="str">
            <v>sulfur oxidation IV (intracellular sulfur)</v>
          </cell>
          <cell r="C1385" t="str">
            <v>Sulfur Compound Metabolism</v>
          </cell>
          <cell r="D1385" t="str">
            <v>Inorganic Nutrient Metabolism</v>
          </cell>
          <cell r="E1385" t="str">
            <v>Degradation/Utilization/Assimilation</v>
          </cell>
        </row>
        <row r="1386">
          <cell r="A1386" t="str">
            <v>PWY-5332</v>
          </cell>
          <cell r="B1386" t="str">
            <v>sulfur reduction I</v>
          </cell>
          <cell r="C1386" t="str">
            <v>Sulfur Compound Metabolism</v>
          </cell>
          <cell r="D1386" t="str">
            <v>Inorganic Nutrient Metabolism</v>
          </cell>
          <cell r="E1386" t="str">
            <v>Degradation/Utilization/Assimilation</v>
          </cell>
        </row>
        <row r="1387">
          <cell r="A1387" t="str">
            <v>PWY-5364</v>
          </cell>
          <cell r="B1387" t="str">
            <v>sulfur reduction II (via polysulfide)</v>
          </cell>
          <cell r="C1387" t="str">
            <v>Sulfur Compound Metabolism</v>
          </cell>
          <cell r="D1387" t="str">
            <v>Inorganic Nutrient Metabolism</v>
          </cell>
          <cell r="E1387" t="str">
            <v>Degradation/Utilization/Assimilation</v>
          </cell>
        </row>
        <row r="1388">
          <cell r="A1388" t="str">
            <v>PWY-6072</v>
          </cell>
          <cell r="B1388" t="str">
            <v>superpathway of dimethylsulfone degradation</v>
          </cell>
          <cell r="C1388" t="str">
            <v>Sulfur Compound Metabolism</v>
          </cell>
          <cell r="D1388" t="str">
            <v>Inorganic Nutrient Metabolism</v>
          </cell>
          <cell r="E1388" t="str">
            <v>Degradation/Utilization/Assimilation</v>
          </cell>
        </row>
        <row r="1389">
          <cell r="A1389" t="str">
            <v>PWY-6049</v>
          </cell>
          <cell r="B1389" t="str">
            <v>superpathway of dimethylsulfoniopropanoate degradation</v>
          </cell>
          <cell r="C1389" t="str">
            <v>Sulfur Compound Metabolism</v>
          </cell>
          <cell r="D1389" t="str">
            <v>Inorganic Nutrient Metabolism</v>
          </cell>
          <cell r="E1389" t="str">
            <v>Degradation/Utilization/Assimilation</v>
          </cell>
        </row>
        <row r="1390">
          <cell r="A1390" t="str">
            <v>SULFATE-CYS-PWY</v>
          </cell>
          <cell r="B1390" t="str">
            <v>superpathway of sulfate assimilation and cysteine biosynthesis</v>
          </cell>
          <cell r="C1390" t="str">
            <v>Sulfur Compound Metabolism</v>
          </cell>
          <cell r="D1390" t="str">
            <v>Inorganic Nutrient Metabolism</v>
          </cell>
          <cell r="E1390" t="str">
            <v>Degradation/Utilization/Assimilation</v>
          </cell>
        </row>
        <row r="1391">
          <cell r="A1391" t="str">
            <v>PWY-5294</v>
          </cell>
          <cell r="B1391" t="str">
            <v>superpathway of sulfide oxidation (Acidithiobacillus ferrooxidans)</v>
          </cell>
          <cell r="C1391" t="str">
            <v>Sulfur Compound Metabolism</v>
          </cell>
          <cell r="D1391" t="str">
            <v>Inorganic Nutrient Metabolism</v>
          </cell>
          <cell r="E1391" t="str">
            <v>Degradation/Utilization/Assimilation</v>
          </cell>
        </row>
        <row r="1392">
          <cell r="A1392" t="str">
            <v>PWY-6676</v>
          </cell>
          <cell r="B1392" t="str">
            <v>superpathway of sulfide oxidation (phototrophic sulfur bacteria)</v>
          </cell>
          <cell r="C1392" t="str">
            <v>Sulfur Compound Metabolism</v>
          </cell>
          <cell r="D1392" t="str">
            <v>Inorganic Nutrient Metabolism</v>
          </cell>
          <cell r="E1392" t="str">
            <v>Degradation/Utilization/Assimilation</v>
          </cell>
        </row>
        <row r="1393">
          <cell r="A1393" t="str">
            <v>PWY-5335</v>
          </cell>
          <cell r="B1393" t="str">
            <v>superpathway of sulfide oxidation (Starkeya novella)</v>
          </cell>
          <cell r="C1393" t="str">
            <v>Sulfur Compound Metabolism</v>
          </cell>
          <cell r="D1393" t="str">
            <v>Inorganic Nutrient Metabolism</v>
          </cell>
          <cell r="E1393" t="str">
            <v>Degradation/Utilization/Assimilation</v>
          </cell>
        </row>
        <row r="1394">
          <cell r="A1394" t="str">
            <v>PWY-6641</v>
          </cell>
          <cell r="B1394" t="str">
            <v>superpathway of sulfolactate degradation</v>
          </cell>
          <cell r="C1394" t="str">
            <v>Sulfur Compound Metabolism</v>
          </cell>
          <cell r="D1394" t="str">
            <v>Inorganic Nutrient Metabolism</v>
          </cell>
          <cell r="E1394" t="str">
            <v>Degradation/Utilization/Assimilation</v>
          </cell>
        </row>
        <row r="1395">
          <cell r="A1395" t="str">
            <v>PWY-5308</v>
          </cell>
          <cell r="B1395" t="str">
            <v>superpathway of sulfur metabolism (Desulfocapsa sulfoexigens)</v>
          </cell>
          <cell r="C1395" t="str">
            <v>Sulfur Compound Metabolism</v>
          </cell>
          <cell r="D1395" t="str">
            <v>Inorganic Nutrient Metabolism</v>
          </cell>
          <cell r="E1395" t="str">
            <v>Degradation/Utilization/Assimilation</v>
          </cell>
        </row>
        <row r="1396">
          <cell r="A1396" t="str">
            <v>PWY-5304</v>
          </cell>
          <cell r="B1396" t="str">
            <v>superpathway of sulfur oxidation (Acidianus ambivalens)</v>
          </cell>
          <cell r="C1396" t="str">
            <v>Sulfur Compound Metabolism</v>
          </cell>
          <cell r="D1396" t="str">
            <v>Inorganic Nutrient Metabolism</v>
          </cell>
          <cell r="E1396" t="str">
            <v>Degradation/Utilization/Assimilation</v>
          </cell>
        </row>
        <row r="1397">
          <cell r="A1397" t="str">
            <v>PWY-5360</v>
          </cell>
          <cell r="B1397" t="str">
            <v>superpathway of tetrathionate reduction (Salmonella typhimurium)</v>
          </cell>
          <cell r="C1397" t="str">
            <v>Sulfur Compound Metabolism</v>
          </cell>
          <cell r="D1397" t="str">
            <v>Inorganic Nutrient Metabolism</v>
          </cell>
          <cell r="E1397" t="str">
            <v>Degradation/Utilization/Assimilation</v>
          </cell>
        </row>
        <row r="1398">
          <cell r="A1398" t="str">
            <v>PWY-5306</v>
          </cell>
          <cell r="B1398" t="str">
            <v>superpathway of thiosulfate metabolism (Desulfovibrio sulfodismutans)</v>
          </cell>
          <cell r="C1398" t="str">
            <v>Sulfur Compound Metabolism</v>
          </cell>
          <cell r="D1398" t="str">
            <v>Inorganic Nutrient Metabolism</v>
          </cell>
          <cell r="E1398" t="str">
            <v>Degradation/Utilization/Assimilation</v>
          </cell>
        </row>
        <row r="1399">
          <cell r="A1399" t="str">
            <v>PWY-6327</v>
          </cell>
          <cell r="B1399" t="str">
            <v>tetrathionate oxidation</v>
          </cell>
          <cell r="C1399" t="str">
            <v>Sulfur Compound Metabolism</v>
          </cell>
          <cell r="D1399" t="str">
            <v>Inorganic Nutrient Metabolism</v>
          </cell>
          <cell r="E1399" t="str">
            <v>Degradation/Utilization/Assimilation</v>
          </cell>
        </row>
        <row r="1400">
          <cell r="A1400" t="str">
            <v>PWY-5358</v>
          </cell>
          <cell r="B1400" t="str">
            <v>tetrathionate reduction I (to thiosulfate)</v>
          </cell>
          <cell r="C1400" t="str">
            <v>Sulfur Compound Metabolism</v>
          </cell>
          <cell r="D1400" t="str">
            <v>Inorganic Nutrient Metabolism</v>
          </cell>
          <cell r="E1400" t="str">
            <v>Degradation/Utilization/Assimilation</v>
          </cell>
        </row>
        <row r="1401">
          <cell r="A1401" t="str">
            <v>PWY-5359</v>
          </cell>
          <cell r="B1401" t="str">
            <v>tetrathionate reductiuon II (to trithionate)</v>
          </cell>
          <cell r="C1401" t="str">
            <v>Sulfur Compound Metabolism</v>
          </cell>
          <cell r="D1401" t="str">
            <v>Inorganic Nutrient Metabolism</v>
          </cell>
          <cell r="E1401" t="str">
            <v>Degradation/Utilization/Assimilation</v>
          </cell>
        </row>
        <row r="1402">
          <cell r="A1402" t="str">
            <v>PWY-5277</v>
          </cell>
          <cell r="B1402" t="str">
            <v>thiosulfate disproportionation I (thiol-dependent)</v>
          </cell>
          <cell r="C1402" t="str">
            <v>Sulfur Compound Metabolism</v>
          </cell>
          <cell r="D1402" t="str">
            <v>Inorganic Nutrient Metabolism</v>
          </cell>
          <cell r="E1402" t="str">
            <v>Degradation/Utilization/Assimilation</v>
          </cell>
        </row>
        <row r="1403">
          <cell r="A1403" t="str">
            <v>PWY-5352</v>
          </cell>
          <cell r="B1403" t="str">
            <v>thiosulfate disproportionation II (cytochrome)</v>
          </cell>
          <cell r="C1403" t="str">
            <v>Sulfur Compound Metabolism</v>
          </cell>
          <cell r="D1403" t="str">
            <v>Inorganic Nutrient Metabolism</v>
          </cell>
          <cell r="E1403" t="str">
            <v>Degradation/Utilization/Assimilation</v>
          </cell>
        </row>
        <row r="1404">
          <cell r="A1404" t="str">
            <v>PWY-5350</v>
          </cell>
          <cell r="B1404" t="str">
            <v>thiosulfate disproportionation IV (rhodanese)</v>
          </cell>
          <cell r="C1404" t="str">
            <v>Sulfur Compound Metabolism</v>
          </cell>
          <cell r="D1404" t="str">
            <v>Inorganic Nutrient Metabolism</v>
          </cell>
          <cell r="E1404" t="str">
            <v>Degradation/Utilization/Assimilation</v>
          </cell>
        </row>
        <row r="1405">
          <cell r="A1405" t="str">
            <v>THIOSULFOX-PWY</v>
          </cell>
          <cell r="B1405" t="str">
            <v>thiosulfate oxidation I (to tetrathionate)</v>
          </cell>
          <cell r="C1405" t="str">
            <v>Sulfur Compound Metabolism</v>
          </cell>
          <cell r="D1405" t="str">
            <v>Inorganic Nutrient Metabolism</v>
          </cell>
          <cell r="E1405" t="str">
            <v>Degradation/Utilization/Assimilation</v>
          </cell>
        </row>
        <row r="1406">
          <cell r="A1406" t="str">
            <v>PWY-5303</v>
          </cell>
          <cell r="B1406" t="str">
            <v>thiosulfate oxidation II (via tetrathionate)</v>
          </cell>
          <cell r="C1406" t="str">
            <v>Sulfur Compound Metabolism</v>
          </cell>
          <cell r="D1406" t="str">
            <v>Inorganic Nutrient Metabolism</v>
          </cell>
          <cell r="E1406" t="str">
            <v>Degradation/Utilization/Assimilation</v>
          </cell>
        </row>
        <row r="1407">
          <cell r="A1407" t="str">
            <v>PWY-5296</v>
          </cell>
          <cell r="B1407" t="str">
            <v>thiosulfate oxidation III (multienzyme complex)</v>
          </cell>
          <cell r="C1407" t="str">
            <v>Sulfur Compound Metabolism</v>
          </cell>
          <cell r="D1407" t="str">
            <v>Inorganic Nutrient Metabolism</v>
          </cell>
          <cell r="E1407" t="str">
            <v>Degradation/Utilization/Assimilation</v>
          </cell>
        </row>
        <row r="1408">
          <cell r="A1408" t="str">
            <v>PWY-6677</v>
          </cell>
          <cell r="B1408" t="str">
            <v>thiosulfate oxidation IV (multienzyme complex)</v>
          </cell>
          <cell r="C1408" t="str">
            <v>Sulfur Compound Metabolism</v>
          </cell>
          <cell r="D1408" t="str">
            <v>Inorganic Nutrient Metabolism</v>
          </cell>
          <cell r="E1408" t="str">
            <v>Degradation/Utilization/Assimilation</v>
          </cell>
        </row>
        <row r="1409">
          <cell r="A1409" t="str">
            <v>ALKANEMONOX-PWY</v>
          </cell>
          <cell r="B1409" t="str">
            <v>two-component alkanesulfonate monooxygenase</v>
          </cell>
          <cell r="C1409" t="str">
            <v>Sulfur Compound Metabolism</v>
          </cell>
          <cell r="D1409" t="str">
            <v>Inorganic Nutrient Metabolism</v>
          </cell>
          <cell r="E1409" t="str">
            <v>Degradation/Utilization/Assimilation</v>
          </cell>
        </row>
        <row r="1410">
          <cell r="A1410" t="str">
            <v>PWY-5532</v>
          </cell>
          <cell r="B1410" t="str">
            <v>nucleoside and nucleotide degradation (archaea)</v>
          </cell>
          <cell r="C1410" t="str">
            <v>nucleoside and nucleotide degradation (archaea)</v>
          </cell>
          <cell r="D1410" t="str">
            <v>Nucleoside and Nucleotide Degradation</v>
          </cell>
          <cell r="E1410" t="str">
            <v>Degradation/Utilization/Assimilation</v>
          </cell>
        </row>
        <row r="1411">
          <cell r="A1411" t="str">
            <v>SALVADEHYPOX-PWY</v>
          </cell>
          <cell r="B1411" t="str">
            <v>adenosine nucleotides degradation II</v>
          </cell>
          <cell r="C1411" t="str">
            <v>Purine Nucleotide Degradation</v>
          </cell>
          <cell r="D1411" t="str">
            <v>Nucleoside and Nucleotide Degradation</v>
          </cell>
          <cell r="E1411" t="str">
            <v>Degradation/Utilization/Assimilation</v>
          </cell>
        </row>
        <row r="1412">
          <cell r="A1412" t="str">
            <v>PWY-6617</v>
          </cell>
          <cell r="B1412" t="str">
            <v>adenosine nucleotides degradation III</v>
          </cell>
          <cell r="C1412" t="str">
            <v>Purine Nucleotide Degradation</v>
          </cell>
          <cell r="D1412" t="str">
            <v>Nucleoside and Nucleotide Degradation</v>
          </cell>
          <cell r="E1412" t="str">
            <v>Degradation/Utilization/Assimilation</v>
          </cell>
        </row>
        <row r="1413">
          <cell r="A1413" t="str">
            <v>PWY-6608</v>
          </cell>
          <cell r="B1413" t="str">
            <v>guanosine nucleotides degradation III</v>
          </cell>
          <cell r="C1413" t="str">
            <v>Purine Nucleotide Degradation</v>
          </cell>
          <cell r="D1413" t="str">
            <v>Nucleoside and Nucleotide Degradation</v>
          </cell>
          <cell r="E1413" t="str">
            <v>Degradation/Utilization/Assimilation</v>
          </cell>
        </row>
        <row r="1414">
          <cell r="A1414" t="str">
            <v>PWY-5695</v>
          </cell>
          <cell r="B1414" t="str">
            <v>inosine 5'-phosphate degradation</v>
          </cell>
          <cell r="C1414" t="str">
            <v>Purine Nucleotide Degradation</v>
          </cell>
          <cell r="D1414" t="str">
            <v>Nucleoside and Nucleotide Degradation</v>
          </cell>
          <cell r="E1414" t="str">
            <v>Degradation/Utilization/Assimilation</v>
          </cell>
        </row>
        <row r="1415">
          <cell r="A1415" t="str">
            <v>PWY-6019</v>
          </cell>
          <cell r="B1415" t="str">
            <v>pseudouridine degradation</v>
          </cell>
          <cell r="C1415" t="str">
            <v>Purine Nucleotide Degradation</v>
          </cell>
          <cell r="D1415" t="str">
            <v>Nucleoside and Nucleotide Degradation</v>
          </cell>
          <cell r="E1415" t="str">
            <v>Degradation/Utilization/Assimilation</v>
          </cell>
        </row>
        <row r="1416">
          <cell r="A1416" t="str">
            <v>PWY-7179</v>
          </cell>
          <cell r="B1416" t="str">
            <v>purine deoxyribonucleosides degradation I</v>
          </cell>
          <cell r="C1416" t="str">
            <v>Purine Nucleotide Degradation</v>
          </cell>
          <cell r="D1416" t="str">
            <v>Nucleoside and Nucleotide Degradation</v>
          </cell>
          <cell r="E1416" t="str">
            <v>Degradation/Utilization/Assimilation</v>
          </cell>
        </row>
        <row r="1417">
          <cell r="A1417" t="str">
            <v>P164-PWY</v>
          </cell>
          <cell r="B1417" t="str">
            <v>purine nucleobases degradation I (anaerobic)</v>
          </cell>
          <cell r="C1417" t="str">
            <v>Purine Nucleotide Degradation</v>
          </cell>
          <cell r="D1417" t="str">
            <v>Nucleoside and Nucleotide Degradation</v>
          </cell>
          <cell r="E1417" t="str">
            <v>Degradation/Utilization/Assimilation</v>
          </cell>
        </row>
        <row r="1418">
          <cell r="A1418" t="str">
            <v>PWY-5497</v>
          </cell>
          <cell r="B1418" t="str">
            <v>purine nucleobases degradation II (anaerobic)</v>
          </cell>
          <cell r="C1418" t="str">
            <v>Purine Nucleotide Degradation</v>
          </cell>
          <cell r="D1418" t="str">
            <v>Nucleoside and Nucleotide Degradation</v>
          </cell>
          <cell r="E1418" t="str">
            <v>Degradation/Utilization/Assimilation</v>
          </cell>
        </row>
        <row r="1419">
          <cell r="A1419" t="str">
            <v>PWY-6353</v>
          </cell>
          <cell r="B1419" t="str">
            <v>purine nucleotides degradation II (aerobic)</v>
          </cell>
          <cell r="C1419" t="str">
            <v>Purine Nucleotide Degradation</v>
          </cell>
          <cell r="D1419" t="str">
            <v>Nucleoside and Nucleotide Degradation</v>
          </cell>
          <cell r="E1419" t="str">
            <v>Degradation/Utilization/Assimilation</v>
          </cell>
        </row>
        <row r="1420">
          <cell r="A1420" t="str">
            <v>PWY0-1296</v>
          </cell>
          <cell r="B1420" t="str">
            <v>purine ribonucleosides degradation</v>
          </cell>
          <cell r="C1420" t="str">
            <v>Purine Nucleotide Degradation</v>
          </cell>
          <cell r="D1420" t="str">
            <v>Nucleoside and Nucleotide Degradation</v>
          </cell>
          <cell r="E1420" t="str">
            <v>Degradation/Utilization/Assimilation</v>
          </cell>
        </row>
        <row r="1421">
          <cell r="A1421" t="str">
            <v>PWY-7181</v>
          </cell>
          <cell r="B1421" t="str">
            <v>pyrimidine deoxyribonucleosides degradation</v>
          </cell>
          <cell r="C1421" t="str">
            <v>Pyrimidine Nucleotide Degradation</v>
          </cell>
          <cell r="D1421" t="str">
            <v>Nucleoside and Nucleotide Degradation</v>
          </cell>
          <cell r="E1421" t="str">
            <v>Degradation/Utilization/Assimilation</v>
          </cell>
        </row>
        <row r="1422">
          <cell r="A1422" t="str">
            <v>PWY-7206</v>
          </cell>
          <cell r="B1422" t="str">
            <v>pyrimidine deoxyribonucleotides dephosphorylation</v>
          </cell>
          <cell r="C1422" t="str">
            <v>Pyrimidine Nucleotide Degradation</v>
          </cell>
          <cell r="D1422" t="str">
            <v>Nucleoside and Nucleotide Degradation</v>
          </cell>
          <cell r="E1422" t="str">
            <v>Degradation/Utilization/Assimilation</v>
          </cell>
        </row>
        <row r="1423">
          <cell r="A1423" t="str">
            <v>PWY0-1295</v>
          </cell>
          <cell r="B1423" t="str">
            <v>pyrimidine ribonucleosides degradation</v>
          </cell>
          <cell r="C1423" t="str">
            <v>Pyrimidine Nucleotide Degradation</v>
          </cell>
          <cell r="D1423" t="str">
            <v>Nucleoside and Nucleotide Degradation</v>
          </cell>
          <cell r="E1423" t="str">
            <v>Degradation/Utilization/Assimilation</v>
          </cell>
        </row>
        <row r="1424">
          <cell r="A1424" t="str">
            <v>PWY0-1298</v>
          </cell>
          <cell r="B1424" t="str">
            <v>superpathway of pyrimidine deoxyribonucleosides degradation</v>
          </cell>
          <cell r="C1424" t="str">
            <v>Pyrimidine Nucleotide Degradation</v>
          </cell>
          <cell r="D1424" t="str">
            <v>Nucleoside and Nucleotide Degradation</v>
          </cell>
          <cell r="E1424" t="str">
            <v>Degradation/Utilization/Assimilation</v>
          </cell>
        </row>
        <row r="1425">
          <cell r="A1425" t="str">
            <v>PWY-7209</v>
          </cell>
          <cell r="B1425" t="str">
            <v>superpathway of pyrimidine ribonucleosides degradation</v>
          </cell>
          <cell r="C1425" t="str">
            <v>Pyrimidine Nucleotide Degradation</v>
          </cell>
          <cell r="D1425" t="str">
            <v>Nucleoside and Nucleotide Degradation</v>
          </cell>
          <cell r="E1425" t="str">
            <v>Degradation/Utilization/Assimilation</v>
          </cell>
        </row>
        <row r="1426">
          <cell r="A1426" t="str">
            <v>PWY-6430</v>
          </cell>
          <cell r="B1426" t="str">
            <v>thymine degradation</v>
          </cell>
          <cell r="C1426" t="str">
            <v>Pyrimidine Nucleotide Degradation</v>
          </cell>
          <cell r="D1426" t="str">
            <v>Nucleoside and Nucleotide Degradation</v>
          </cell>
          <cell r="E1426" t="str">
            <v>Degradation/Utilization/Assimilation</v>
          </cell>
        </row>
        <row r="1427">
          <cell r="A1427" t="str">
            <v>PWY-6426</v>
          </cell>
          <cell r="B1427" t="str">
            <v>uracil degradation II (oxidative)</v>
          </cell>
          <cell r="C1427" t="str">
            <v>Pyrimidine Nucleotide Degradation</v>
          </cell>
          <cell r="D1427" t="str">
            <v>Nucleoside and Nucleotide Degradation</v>
          </cell>
          <cell r="E1427" t="str">
            <v>Degradation/Utilization/Assimilation</v>
          </cell>
        </row>
        <row r="1428">
          <cell r="A1428" t="str">
            <v>PWY0-1471</v>
          </cell>
          <cell r="B1428" t="str">
            <v>uracil degradation III</v>
          </cell>
          <cell r="C1428" t="str">
            <v>Pyrimidine Nucleotide Degradation</v>
          </cell>
          <cell r="D1428" t="str">
            <v>Nucleoside and Nucleotide Degradation</v>
          </cell>
          <cell r="E1428" t="str">
            <v>Degradation/Utilization/Assimilation</v>
          </cell>
        </row>
        <row r="1429">
          <cell r="A1429" t="str">
            <v>PWY-7185</v>
          </cell>
          <cell r="B1429" t="str">
            <v>UTP and CTP dephosphorylation I</v>
          </cell>
          <cell r="C1429" t="str">
            <v>Pyrimidine Nucleotide Degradation</v>
          </cell>
          <cell r="D1429" t="str">
            <v>Nucleoside and Nucleotide Degradation</v>
          </cell>
          <cell r="E1429" t="str">
            <v>Degradation/Utilization/Assimilation</v>
          </cell>
        </row>
        <row r="1430">
          <cell r="A1430" t="str">
            <v>PWY-7177</v>
          </cell>
          <cell r="B1430" t="str">
            <v>UTP and CTP dephosphorylation II</v>
          </cell>
          <cell r="C1430" t="str">
            <v>Pyrimidine Nucleotide Degradation</v>
          </cell>
          <cell r="D1430" t="str">
            <v>Nucleoside and Nucleotide Degradation</v>
          </cell>
          <cell r="E1430" t="str">
            <v>Degradation/Utilization/Assimilation</v>
          </cell>
        </row>
        <row r="1431">
          <cell r="A1431" t="str">
            <v>PWY-6754</v>
          </cell>
          <cell r="B1431" t="str">
            <v>S-methyl-5'-thioadenosine degradation I</v>
          </cell>
          <cell r="C1431" t="str">
            <v>S-methyl-5'-thioadenosine Degradation</v>
          </cell>
          <cell r="D1431" t="str">
            <v>Nucleoside and Nucleotide Degradation</v>
          </cell>
          <cell r="E1431" t="str">
            <v>Degradation/Utilization/Assimilation</v>
          </cell>
        </row>
        <row r="1432">
          <cell r="A1432" t="str">
            <v>PWY-6756</v>
          </cell>
          <cell r="B1432" t="str">
            <v>S-methyl-5'-thioadenosine degradation II</v>
          </cell>
          <cell r="C1432" t="str">
            <v>S-methyl-5'-thioadenosine Degradation</v>
          </cell>
          <cell r="D1432" t="str">
            <v>Nucleoside and Nucleotide Degradation</v>
          </cell>
          <cell r="E1432" t="str">
            <v>Degradation/Utilization/Assimilation</v>
          </cell>
        </row>
        <row r="1433">
          <cell r="A1433" t="str">
            <v>PWY-6753</v>
          </cell>
          <cell r="B1433" t="str">
            <v>S-methyl-5'-thioadenosine degradation III</v>
          </cell>
          <cell r="C1433" t="str">
            <v>S-methyl-5'-thioadenosine Degradation</v>
          </cell>
          <cell r="D1433" t="str">
            <v>Nucleoside and Nucleotide Degradation</v>
          </cell>
          <cell r="E1433" t="str">
            <v>Degradation/Utilization/Assimilation</v>
          </cell>
        </row>
        <row r="1434">
          <cell r="A1434" t="str">
            <v>PWY0-1391</v>
          </cell>
          <cell r="B1434" t="str">
            <v>S-methyl-5'-thioadenosine degradation IV</v>
          </cell>
          <cell r="C1434" t="str">
            <v>S-methyl-5'-thioadenosine Degradation</v>
          </cell>
          <cell r="D1434" t="str">
            <v>Nucleoside and Nucleotide Degradation</v>
          </cell>
          <cell r="E1434" t="str">
            <v>Degradation/Utilization/Assimilation</v>
          </cell>
        </row>
        <row r="1435">
          <cell r="A1435" t="str">
            <v>PWY-4361</v>
          </cell>
          <cell r="B1435" t="str">
            <v>S-methyl-5-thio-α-D-ribose 1-phosphate degradation I</v>
          </cell>
          <cell r="C1435" t="str">
            <v>S-methyl-5-thio-alpha-D-ribose 1-phosphate degradation</v>
          </cell>
          <cell r="D1435" t="str">
            <v>Nucleoside and Nucleotide Degradation</v>
          </cell>
          <cell r="E1435" t="str">
            <v>Degradation/Utilization/Assimilation</v>
          </cell>
        </row>
        <row r="1436">
          <cell r="A1436" t="str">
            <v>PWY-7174</v>
          </cell>
          <cell r="B1436" t="str">
            <v>S-methyl-5-thio-α-D-ribose 1-phosphate degradation II</v>
          </cell>
          <cell r="C1436" t="str">
            <v>S-methyl-5-thio-alpha-D-ribose 1-phosphate degradation</v>
          </cell>
          <cell r="D1436" t="str">
            <v>Nucleoside and Nucleotide Degradation</v>
          </cell>
          <cell r="E1436" t="str">
            <v>Degradation/Utilization/Assimilation</v>
          </cell>
        </row>
        <row r="1437">
          <cell r="A1437" t="str">
            <v>PWY0-1297</v>
          </cell>
          <cell r="B1437" t="str">
            <v>superpathway of purine deoxyribonucleosides degradation</v>
          </cell>
          <cell r="C1437" t="str">
            <v>superpathway of purine deoxyribonucleosides degradation</v>
          </cell>
          <cell r="D1437" t="str">
            <v>Nucleoside and Nucleotide Degradation</v>
          </cell>
          <cell r="E1437" t="str">
            <v>Degradation/Utilization/Assimilation</v>
          </cell>
        </row>
        <row r="1438">
          <cell r="A1438" t="str">
            <v>PWY-6341</v>
          </cell>
          <cell r="B1438" t="str">
            <v>guaiacylglycerol-β-guaiacyl ether degradation</v>
          </cell>
          <cell r="C1438" t="str">
            <v>guaiacylglycerol-beta-guaiacyl ether degradation</v>
          </cell>
          <cell r="D1438" t="str">
            <v>Polymeric Compound Degradation</v>
          </cell>
          <cell r="E1438" t="str">
            <v>Degradation/Utilization/Assimilation</v>
          </cell>
        </row>
        <row r="1439">
          <cell r="A1439" t="str">
            <v>PWY0-1546</v>
          </cell>
          <cell r="B1439" t="str">
            <v>muropeptide degradation</v>
          </cell>
          <cell r="C1439" t="str">
            <v>muropeptide degradation</v>
          </cell>
          <cell r="D1439" t="str">
            <v>Polymeric Compound Degradation</v>
          </cell>
          <cell r="E1439" t="str">
            <v>Degradation/Utilization/Assimilation</v>
          </cell>
        </row>
        <row r="1440">
          <cell r="A1440" t="str">
            <v>PWY-6821</v>
          </cell>
          <cell r="B1440" t="str">
            <v>k-carrageenan degradation</v>
          </cell>
          <cell r="C1440" t="str">
            <v>Polysaccharide Degradation</v>
          </cell>
          <cell r="D1440" t="str">
            <v>Polymeric Compound Degradation</v>
          </cell>
          <cell r="E1440" t="str">
            <v>Degradation/Utilization/Assimilation</v>
          </cell>
        </row>
        <row r="1441">
          <cell r="A1441" t="str">
            <v>PWY-6822</v>
          </cell>
          <cell r="B1441" t="str">
            <v>ι-carrageenan degradation</v>
          </cell>
          <cell r="C1441" t="str">
            <v>Polysaccharide Degradation</v>
          </cell>
          <cell r="D1441" t="str">
            <v>Polymeric Compound Degradation</v>
          </cell>
          <cell r="E1441" t="str">
            <v>Degradation/Utilization/Assimilation</v>
          </cell>
        </row>
        <row r="1442">
          <cell r="A1442" t="str">
            <v>PWY-6817</v>
          </cell>
          <cell r="B1442" t="str">
            <v>λ-carrageenan degradation</v>
          </cell>
          <cell r="C1442" t="str">
            <v>Polysaccharide Degradation</v>
          </cell>
          <cell r="D1442" t="str">
            <v>Polymeric Compound Degradation</v>
          </cell>
          <cell r="E1442" t="str">
            <v>Degradation/Utilization/Assimilation</v>
          </cell>
        </row>
        <row r="1443">
          <cell r="A1443" t="str">
            <v>PWY-6995</v>
          </cell>
          <cell r="B1443" t="str">
            <v>5-hydroxymethylfurfural degradation</v>
          </cell>
          <cell r="C1443" t="str">
            <v>5-hydroxymethylfurfural degradation</v>
          </cell>
          <cell r="D1443" t="str">
            <v>Secondary Metabolite Degradation</v>
          </cell>
          <cell r="E1443" t="str">
            <v>Degradation/Utilization/Assimilation</v>
          </cell>
        </row>
        <row r="1444">
          <cell r="A1444" t="str">
            <v>PWY-7652</v>
          </cell>
          <cell r="B1444" t="str">
            <v>echinocandin B degradation</v>
          </cell>
          <cell r="C1444" t="str">
            <v>Antibiotic degradation</v>
          </cell>
          <cell r="D1444" t="str">
            <v>Secondary Metabolite Degradation</v>
          </cell>
          <cell r="E1444" t="str">
            <v>Degradation/Utilization/Assimilation</v>
          </cell>
        </row>
        <row r="1445">
          <cell r="A1445" t="str">
            <v>PWY0-1569</v>
          </cell>
          <cell r="B1445" t="str">
            <v>autoinducer AI-2 degradation</v>
          </cell>
          <cell r="C1445" t="str">
            <v>autoinducer AI-2 degradation</v>
          </cell>
          <cell r="D1445" t="str">
            <v>Secondary Metabolite Degradation</v>
          </cell>
          <cell r="E1445" t="str">
            <v>Degradation/Utilization/Assimilation</v>
          </cell>
        </row>
        <row r="1446">
          <cell r="A1446" t="str">
            <v>PWY0-1527</v>
          </cell>
          <cell r="B1446" t="str">
            <v>curcumin degradation</v>
          </cell>
          <cell r="C1446" t="str">
            <v>curcumin degradation</v>
          </cell>
          <cell r="D1446" t="str">
            <v>Secondary Metabolite Degradation</v>
          </cell>
          <cell r="E1446" t="str">
            <v>Degradation/Utilization/Assimilation</v>
          </cell>
        </row>
        <row r="1447">
          <cell r="A1447" t="str">
            <v>PWY-6996</v>
          </cell>
          <cell r="B1447" t="str">
            <v>daidzin and daidzein degradation</v>
          </cell>
          <cell r="C1447" t="str">
            <v>Flavonoid Degradation</v>
          </cell>
          <cell r="D1447" t="str">
            <v>Secondary Metabolite Degradation</v>
          </cell>
          <cell r="E1447" t="str">
            <v>Degradation/Utilization/Assimilation</v>
          </cell>
        </row>
        <row r="1448">
          <cell r="A1448" t="str">
            <v>PWY-6011</v>
          </cell>
          <cell r="B1448" t="str">
            <v>amygdalin and prunasin degradation</v>
          </cell>
          <cell r="C1448" t="str">
            <v>Nitrogen Containing Secondary Compound Degradation</v>
          </cell>
          <cell r="D1448" t="str">
            <v>Secondary Metabolite Degradation</v>
          </cell>
          <cell r="E1448" t="str">
            <v>Degradation/Utilization/Assimilation</v>
          </cell>
        </row>
        <row r="1449">
          <cell r="A1449" t="str">
            <v>PWY-6538</v>
          </cell>
          <cell r="B1449" t="str">
            <v>caffeine degradation III (bacteria, via demethylation)</v>
          </cell>
          <cell r="C1449" t="str">
            <v>Nitrogen Containing Secondary Compound Degradation</v>
          </cell>
          <cell r="D1449" t="str">
            <v>Secondary Metabolite Degradation</v>
          </cell>
          <cell r="E1449" t="str">
            <v>Degradation/Utilization/Assimilation</v>
          </cell>
        </row>
        <row r="1450">
          <cell r="A1450" t="str">
            <v>PWY-6632</v>
          </cell>
          <cell r="B1450" t="str">
            <v>caffeine degradation IV (bacteria, via demethylation and oxidation)</v>
          </cell>
          <cell r="C1450" t="str">
            <v>Nitrogen Containing Secondary Compound Degradation</v>
          </cell>
          <cell r="D1450" t="str">
            <v>Secondary Metabolite Degradation</v>
          </cell>
          <cell r="E1450" t="str">
            <v>Degradation/Utilization/Assimilation</v>
          </cell>
        </row>
        <row r="1451">
          <cell r="A1451" t="str">
            <v>PWY-6633</v>
          </cell>
          <cell r="B1451" t="str">
            <v>caffeine degradation V (bacteria, via trimethylurate)</v>
          </cell>
          <cell r="C1451" t="str">
            <v>Nitrogen Containing Secondary Compound Degradation</v>
          </cell>
          <cell r="D1451" t="str">
            <v>Secondary Metabolite Degradation</v>
          </cell>
          <cell r="E1451" t="str">
            <v>Degradation/Utilization/Assimilation</v>
          </cell>
        </row>
        <row r="1452">
          <cell r="A1452" t="str">
            <v>NOPALINEDEG-PWY</v>
          </cell>
          <cell r="B1452" t="str">
            <v>nopaline degradation</v>
          </cell>
          <cell r="C1452" t="str">
            <v>Nitrogen Containing Secondary Compound Degradation</v>
          </cell>
          <cell r="D1452" t="str">
            <v>Secondary Metabolite Degradation</v>
          </cell>
          <cell r="E1452" t="str">
            <v>Degradation/Utilization/Assimilation</v>
          </cell>
        </row>
        <row r="1453">
          <cell r="A1453" t="str">
            <v>OCTOPINEDEG-PWY</v>
          </cell>
          <cell r="B1453" t="str">
            <v>octopine degradation</v>
          </cell>
          <cell r="C1453" t="str">
            <v>Nitrogen Containing Secondary Compound Degradation</v>
          </cell>
          <cell r="D1453" t="str">
            <v>Secondary Metabolite Degradation</v>
          </cell>
          <cell r="E1453" t="str">
            <v>Degradation/Utilization/Assimilation</v>
          </cell>
        </row>
        <row r="1454">
          <cell r="A1454" t="str">
            <v>PWY-6999</v>
          </cell>
          <cell r="B1454" t="str">
            <v>theophylline degradation</v>
          </cell>
          <cell r="C1454" t="str">
            <v>Nitrogen Containing Secondary Compound Degradation</v>
          </cell>
          <cell r="D1454" t="str">
            <v>Secondary Metabolite Degradation</v>
          </cell>
          <cell r="E1454" t="str">
            <v>Degradation/Utilization/Assimilation</v>
          </cell>
        </row>
        <row r="1455">
          <cell r="A1455" t="str">
            <v>PWY-6507</v>
          </cell>
          <cell r="B1455" t="str">
            <v>4-deoxy-L-threo-hex-4-enopyranuronate degradation</v>
          </cell>
          <cell r="C1455" t="str">
            <v>Sugar Derivative Degradation</v>
          </cell>
          <cell r="D1455" t="str">
            <v>Secondary Metabolite Degradation</v>
          </cell>
          <cell r="E1455" t="str">
            <v>Degradation/Utilization/Assimilation</v>
          </cell>
        </row>
        <row r="1456">
          <cell r="A1456" t="str">
            <v>PWY0-1261</v>
          </cell>
          <cell r="B1456" t="str">
            <v>anhydromuropeptides recycling I</v>
          </cell>
          <cell r="C1456" t="str">
            <v>Sugar Derivative Degradation</v>
          </cell>
          <cell r="D1456" t="str">
            <v>Secondary Metabolite Degradation</v>
          </cell>
          <cell r="E1456" t="str">
            <v>Degradation/Utilization/Assimilation</v>
          </cell>
        </row>
        <row r="1457">
          <cell r="A1457" t="str">
            <v>DARABITOLUTIL-PWY</v>
          </cell>
          <cell r="B1457" t="str">
            <v>D-arabitol degradation</v>
          </cell>
          <cell r="C1457" t="str">
            <v>Sugar Derivative Degradation</v>
          </cell>
          <cell r="D1457" t="str">
            <v>Secondary Metabolite Degradation</v>
          </cell>
          <cell r="E1457" t="str">
            <v>Degradation/Utilization/Assimilation</v>
          </cell>
        </row>
        <row r="1458">
          <cell r="A1458" t="str">
            <v>PWY-4101</v>
          </cell>
          <cell r="B1458" t="str">
            <v>D-sorbitol degradation I</v>
          </cell>
          <cell r="C1458" t="str">
            <v>Sugar Derivative Degradation</v>
          </cell>
          <cell r="D1458" t="str">
            <v>Secondary Metabolite Degradation</v>
          </cell>
          <cell r="E1458" t="str">
            <v>Degradation/Utilization/Assimilation</v>
          </cell>
        </row>
        <row r="1459">
          <cell r="A1459" t="str">
            <v>SORBDEG-PWY</v>
          </cell>
          <cell r="B1459" t="str">
            <v>D-sorbitol degradation II</v>
          </cell>
          <cell r="C1459" t="str">
            <v>Sugar Derivative Degradation</v>
          </cell>
          <cell r="D1459" t="str">
            <v>Secondary Metabolite Degradation</v>
          </cell>
          <cell r="E1459" t="str">
            <v>Degradation/Utilization/Assimilation</v>
          </cell>
        </row>
        <row r="1460">
          <cell r="A1460" t="str">
            <v>PWY0-521</v>
          </cell>
          <cell r="B1460" t="str">
            <v>fructoselysine and psicoselysine degradation</v>
          </cell>
          <cell r="C1460" t="str">
            <v>Sugar Derivative Degradation</v>
          </cell>
          <cell r="D1460" t="str">
            <v>Secondary Metabolite Degradation</v>
          </cell>
          <cell r="E1460" t="str">
            <v>Degradation/Utilization/Assimilation</v>
          </cell>
        </row>
        <row r="1461">
          <cell r="A1461" t="str">
            <v>GALACTITOLCAT-PWY</v>
          </cell>
          <cell r="B1461" t="str">
            <v>galactitol degradation</v>
          </cell>
          <cell r="C1461" t="str">
            <v>Sugar Derivative Degradation</v>
          </cell>
          <cell r="D1461" t="str">
            <v>Secondary Metabolite Degradation</v>
          </cell>
          <cell r="E1461" t="str">
            <v>Degradation/Utilization/Assimilation</v>
          </cell>
        </row>
        <row r="1462">
          <cell r="A1462" t="str">
            <v>MANNIDEG-PWY</v>
          </cell>
          <cell r="B1462" t="str">
            <v>mannitol degradation I</v>
          </cell>
          <cell r="C1462" t="str">
            <v>Sugar Derivative Degradation</v>
          </cell>
          <cell r="D1462" t="str">
            <v>Secondary Metabolite Degradation</v>
          </cell>
          <cell r="E1462" t="str">
            <v>Degradation/Utilization/Assimilation</v>
          </cell>
        </row>
        <row r="1463">
          <cell r="A1463" t="str">
            <v>PWY-7237</v>
          </cell>
          <cell r="B1463" t="str">
            <v>myo-, chiro- and scyllo-inositol degradation</v>
          </cell>
          <cell r="C1463" t="str">
            <v>Sugar Derivative Degradation</v>
          </cell>
          <cell r="D1463" t="str">
            <v>Secondary Metabolite Degradation</v>
          </cell>
          <cell r="E1463" t="str">
            <v>Degradation/Utilization/Assimilation</v>
          </cell>
        </row>
        <row r="1464">
          <cell r="A1464" t="str">
            <v>P562-PWY</v>
          </cell>
          <cell r="B1464" t="str">
            <v>myo-inositol degradation I</v>
          </cell>
          <cell r="C1464" t="str">
            <v>Sugar Derivative Degradation</v>
          </cell>
          <cell r="D1464" t="str">
            <v>Secondary Metabolite Degradation</v>
          </cell>
          <cell r="E1464" t="str">
            <v>Degradation/Utilization/Assimilation</v>
          </cell>
        </row>
        <row r="1465">
          <cell r="A1465" t="str">
            <v>PWY-7241</v>
          </cell>
          <cell r="B1465" t="str">
            <v>myo-inositol degradation II</v>
          </cell>
          <cell r="C1465" t="str">
            <v>Sugar Derivative Degradation</v>
          </cell>
          <cell r="D1465" t="str">
            <v>Secondary Metabolite Degradation</v>
          </cell>
          <cell r="E1465" t="str">
            <v>Degradation/Utilization/Assimilation</v>
          </cell>
        </row>
        <row r="1466">
          <cell r="A1466" t="str">
            <v>RIBITOLUTIL-PWY</v>
          </cell>
          <cell r="B1466" t="str">
            <v>ribitol degradation</v>
          </cell>
          <cell r="C1466" t="str">
            <v>Sugar Derivative Degradation</v>
          </cell>
          <cell r="D1466" t="str">
            <v>Secondary Metabolite Degradation</v>
          </cell>
          <cell r="E1466" t="str">
            <v>Degradation/Utilization/Assimilation</v>
          </cell>
        </row>
        <row r="1467">
          <cell r="A1467" t="str">
            <v>PWY-7446</v>
          </cell>
          <cell r="B1467" t="str">
            <v>sulfoquinovose degradation I</v>
          </cell>
          <cell r="C1467" t="str">
            <v>Sugar Derivative Degradation</v>
          </cell>
          <cell r="D1467" t="str">
            <v>Secondary Metabolite Degradation</v>
          </cell>
          <cell r="E1467" t="str">
            <v>Degradation/Utilization/Assimilation</v>
          </cell>
        </row>
        <row r="1468">
          <cell r="A1468" t="str">
            <v>HEXITOLDEGSUPER-PWY</v>
          </cell>
          <cell r="B1468" t="str">
            <v>superpathway of hexitol degradation (bacteria)</v>
          </cell>
          <cell r="C1468" t="str">
            <v>Sugar Derivative Degradation</v>
          </cell>
          <cell r="D1468" t="str">
            <v>Secondary Metabolite Degradation</v>
          </cell>
          <cell r="E1468" t="str">
            <v>Degradation/Utilization/Assimilation</v>
          </cell>
        </row>
        <row r="1469">
          <cell r="A1469" t="str">
            <v>PWY-6516</v>
          </cell>
          <cell r="B1469" t="str">
            <v>superpathway of microbial D-galacturonate and D-glucuronate degradation</v>
          </cell>
          <cell r="C1469" t="str">
            <v>Sugar Derivative Degradation</v>
          </cell>
          <cell r="D1469" t="str">
            <v>Secondary Metabolite Degradation</v>
          </cell>
          <cell r="E1469" t="str">
            <v>Degradation/Utilization/Assimilation</v>
          </cell>
        </row>
        <row r="1470">
          <cell r="A1470" t="str">
            <v>GLUCUROCAT-PWY</v>
          </cell>
          <cell r="B1470" t="str">
            <v>superpathway of β-D-glucuronosides degradation</v>
          </cell>
          <cell r="C1470" t="str">
            <v>Sugar Derivative Degradation</v>
          </cell>
          <cell r="D1470" t="str">
            <v>Secondary Metabolite Degradation</v>
          </cell>
          <cell r="E1470" t="str">
            <v>Degradation/Utilization/Assimilation</v>
          </cell>
        </row>
        <row r="1471">
          <cell r="A1471" t="str">
            <v>LARABITOLUTIL-PWY</v>
          </cell>
          <cell r="B1471" t="str">
            <v>xylitol degradation</v>
          </cell>
          <cell r="C1471" t="str">
            <v>Sugar Derivative Degradation</v>
          </cell>
          <cell r="D1471" t="str">
            <v>Secondary Metabolite Degradation</v>
          </cell>
          <cell r="E1471" t="str">
            <v>Degradation/Utilization/Assimilation</v>
          </cell>
        </row>
        <row r="1472">
          <cell r="A1472" t="str">
            <v>PWY-6989</v>
          </cell>
          <cell r="B1472" t="str">
            <v>(-)-camphor degradation</v>
          </cell>
          <cell r="C1472" t="str">
            <v>Terpenoid Degradation</v>
          </cell>
          <cell r="D1472" t="str">
            <v>Secondary Metabolite Degradation</v>
          </cell>
          <cell r="E1472" t="str">
            <v>Degradation/Utilization/Assimilation</v>
          </cell>
        </row>
        <row r="1473">
          <cell r="A1473" t="str">
            <v>P601-PWY</v>
          </cell>
          <cell r="B1473" t="str">
            <v>(+)-camphor degradation</v>
          </cell>
          <cell r="C1473" t="str">
            <v>Terpenoid Degradation</v>
          </cell>
          <cell r="D1473" t="str">
            <v>Secondary Metabolite Degradation</v>
          </cell>
          <cell r="E1473" t="str">
            <v>Degradation/Utilization/Assimilation</v>
          </cell>
        </row>
        <row r="1474">
          <cell r="A1474" t="str">
            <v>PWY-5922</v>
          </cell>
          <cell r="B1474" t="str">
            <v>(4R)-carveol and (4R)-dihydrocarveol degradation</v>
          </cell>
          <cell r="C1474" t="str">
            <v>Terpenoid Degradation</v>
          </cell>
          <cell r="D1474" t="str">
            <v>Secondary Metabolite Degradation</v>
          </cell>
          <cell r="E1474" t="str">
            <v>Degradation/Utilization/Assimilation</v>
          </cell>
        </row>
        <row r="1475">
          <cell r="A1475" t="str">
            <v>PWY-5927</v>
          </cell>
          <cell r="B1475" t="str">
            <v>(4S)-carveol and (4S)-dihydrocarveol degradation</v>
          </cell>
          <cell r="C1475" t="str">
            <v>Terpenoid Degradation</v>
          </cell>
          <cell r="D1475" t="str">
            <v>Secondary Metabolite Degradation</v>
          </cell>
          <cell r="E1475" t="str">
            <v>Degradation/Utilization/Assimilation</v>
          </cell>
        </row>
        <row r="1476">
          <cell r="A1476" t="str">
            <v>6-HYDROXYCINEOLE-DEGRADATION-PWY</v>
          </cell>
          <cell r="B1476" t="str">
            <v>1,8-cineole degradation</v>
          </cell>
          <cell r="C1476" t="str">
            <v>Terpenoid Degradation</v>
          </cell>
          <cell r="D1476" t="str">
            <v>Secondary Metabolite Degradation</v>
          </cell>
          <cell r="E1476" t="str">
            <v>Degradation/Utilization/Assimilation</v>
          </cell>
        </row>
        <row r="1477">
          <cell r="A1477" t="str">
            <v>PWY-6806</v>
          </cell>
          <cell r="B1477" t="str">
            <v>carotenoid cleavage</v>
          </cell>
          <cell r="C1477" t="str">
            <v>Terpenoid Degradation</v>
          </cell>
          <cell r="D1477" t="str">
            <v>Secondary Metabolite Degradation</v>
          </cell>
          <cell r="E1477" t="str">
            <v>Degradation/Utilization/Assimilation</v>
          </cell>
        </row>
        <row r="1478">
          <cell r="A1478" t="str">
            <v>PWY-6672</v>
          </cell>
          <cell r="B1478" t="str">
            <v>cis-genanyl-CoA degradation</v>
          </cell>
          <cell r="C1478" t="str">
            <v>Terpenoid Degradation</v>
          </cell>
          <cell r="D1478" t="str">
            <v>Secondary Metabolite Degradation</v>
          </cell>
          <cell r="E1478" t="str">
            <v>Degradation/Utilization/Assimilation</v>
          </cell>
        </row>
        <row r="1479">
          <cell r="A1479" t="str">
            <v>PWY-6670</v>
          </cell>
          <cell r="B1479" t="str">
            <v>citronellol degradation</v>
          </cell>
          <cell r="C1479" t="str">
            <v>Terpenoid Degradation</v>
          </cell>
          <cell r="D1479" t="str">
            <v>Secondary Metabolite Degradation</v>
          </cell>
          <cell r="E1479" t="str">
            <v>Degradation/Utilization/Assimilation</v>
          </cell>
        </row>
        <row r="1480">
          <cell r="A1480" t="str">
            <v>PWY-6412</v>
          </cell>
          <cell r="B1480" t="str">
            <v>ginsenoside degradation II</v>
          </cell>
          <cell r="C1480" t="str">
            <v>Terpenoid Degradation</v>
          </cell>
          <cell r="D1480" t="str">
            <v>Secondary Metabolite Degradation</v>
          </cell>
          <cell r="E1480" t="str">
            <v>Degradation/Utilization/Assimilation</v>
          </cell>
        </row>
        <row r="1481">
          <cell r="A1481" t="str">
            <v>PWY-5923</v>
          </cell>
          <cell r="B1481" t="str">
            <v>limonene degradation I (D-limonene)</v>
          </cell>
          <cell r="C1481" t="str">
            <v>Terpenoid Degradation</v>
          </cell>
          <cell r="D1481" t="str">
            <v>Secondary Metabolite Degradation</v>
          </cell>
          <cell r="E1481" t="str">
            <v>Degradation/Utilization/Assimilation</v>
          </cell>
        </row>
        <row r="1482">
          <cell r="A1482" t="str">
            <v>PWY-5924</v>
          </cell>
          <cell r="B1482" t="str">
            <v>limonene degradation II (L-limonene)</v>
          </cell>
          <cell r="C1482" t="str">
            <v>Terpenoid Degradation</v>
          </cell>
          <cell r="D1482" t="str">
            <v>Secondary Metabolite Degradation</v>
          </cell>
          <cell r="E1482" t="str">
            <v>Degradation/Utilization/Assimilation</v>
          </cell>
        </row>
        <row r="1483">
          <cell r="A1483" t="str">
            <v>PWY-6526</v>
          </cell>
          <cell r="B1483" t="str">
            <v>limonene degradation III (to perillate)</v>
          </cell>
          <cell r="C1483" t="str">
            <v>Terpenoid Degradation</v>
          </cell>
          <cell r="D1483" t="str">
            <v>Secondary Metabolite Degradation</v>
          </cell>
          <cell r="E1483" t="str">
            <v>Degradation/Utilization/Assimilation</v>
          </cell>
        </row>
        <row r="1484">
          <cell r="A1484" t="str">
            <v>PWY-7136</v>
          </cell>
          <cell r="B1484" t="str">
            <v>β myrcene degradation</v>
          </cell>
          <cell r="C1484" t="str">
            <v>Terpenoid Degradation</v>
          </cell>
          <cell r="D1484" t="str">
            <v>Secondary Metabolite Degradation</v>
          </cell>
          <cell r="E1484" t="str">
            <v>Degradation/Utilization/Assimilation</v>
          </cell>
        </row>
        <row r="1485">
          <cell r="A1485" t="str">
            <v>PWY0-1299</v>
          </cell>
          <cell r="B1485" t="str">
            <v>arginine dependent acid resistance</v>
          </cell>
          <cell r="C1485" t="str">
            <v>arginine dependent acid resistance</v>
          </cell>
          <cell r="D1485" t="str">
            <v>Acid Resistance</v>
          </cell>
          <cell r="E1485" t="str">
            <v>Detoxification</v>
          </cell>
        </row>
        <row r="1486">
          <cell r="A1486" t="str">
            <v>PWY-6828</v>
          </cell>
          <cell r="B1486" t="str">
            <v>linezolid resistance</v>
          </cell>
          <cell r="C1486" t="str">
            <v>linezolid resistance</v>
          </cell>
          <cell r="D1486" t="str">
            <v>Antibiotic Resistance</v>
          </cell>
          <cell r="E1486" t="str">
            <v>Detoxification</v>
          </cell>
        </row>
        <row r="1487">
          <cell r="A1487" t="str">
            <v>PWY-7096</v>
          </cell>
          <cell r="B1487" t="str">
            <v>triclosan resistance</v>
          </cell>
          <cell r="C1487" t="str">
            <v>triclosan resistance</v>
          </cell>
          <cell r="D1487" t="str">
            <v>Antibiotic Resistance</v>
          </cell>
          <cell r="E1487" t="str">
            <v>Detoxification</v>
          </cell>
        </row>
        <row r="1488">
          <cell r="A1488" t="str">
            <v>PWY-4621</v>
          </cell>
          <cell r="B1488" t="str">
            <v>arsenate detoxification II (glutaredoxin)</v>
          </cell>
          <cell r="C1488" t="str">
            <v>arsenate detoxification II (glutaredoxin)</v>
          </cell>
          <cell r="D1488" t="str">
            <v>Arsenate Detoxification</v>
          </cell>
          <cell r="E1488" t="str">
            <v>Detoxification</v>
          </cell>
        </row>
        <row r="1489">
          <cell r="A1489" t="str">
            <v>PWY-6421</v>
          </cell>
          <cell r="B1489" t="str">
            <v>arsenate detoxification III (mycothiol)</v>
          </cell>
          <cell r="C1489" t="str">
            <v>arsenate detoxification III (mycothiol)</v>
          </cell>
          <cell r="D1489" t="str">
            <v>Arsenate Detoxification</v>
          </cell>
          <cell r="E1489" t="str">
            <v>Detoxification</v>
          </cell>
        </row>
        <row r="1490">
          <cell r="A1490" t="str">
            <v>PWY-4521</v>
          </cell>
          <cell r="B1490" t="str">
            <v>arsenite oxidation I (respiratory)</v>
          </cell>
          <cell r="C1490" t="str">
            <v>arsenite oxidation I (respiratory)</v>
          </cell>
          <cell r="D1490" t="str">
            <v>Arsenate Detoxification</v>
          </cell>
          <cell r="E1490" t="str">
            <v>Detoxification</v>
          </cell>
        </row>
        <row r="1491">
          <cell r="A1491" t="str">
            <v>PWY-7429</v>
          </cell>
          <cell r="B1491" t="str">
            <v>arsenite oxidation II (respiratory)</v>
          </cell>
          <cell r="C1491" t="str">
            <v>arsenite oxidation II (respiratory)</v>
          </cell>
          <cell r="D1491" t="str">
            <v>Arsenate Detoxification</v>
          </cell>
          <cell r="E1491" t="str">
            <v>Detoxification</v>
          </cell>
        </row>
        <row r="1492">
          <cell r="A1492" t="str">
            <v>PWY-6646</v>
          </cell>
          <cell r="B1492" t="str">
            <v>fluoroacetate degradation</v>
          </cell>
          <cell r="C1492" t="str">
            <v>fluoroacetate degradation</v>
          </cell>
          <cell r="D1492" t="str">
            <v>fluoroacetate degradation</v>
          </cell>
          <cell r="E1492" t="str">
            <v>Detoxification</v>
          </cell>
        </row>
        <row r="1493">
          <cell r="A1493" t="str">
            <v>PWY-6997</v>
          </cell>
          <cell r="B1493" t="str">
            <v>furfural degradation</v>
          </cell>
          <cell r="C1493" t="str">
            <v>furfural degradation</v>
          </cell>
          <cell r="D1493" t="str">
            <v>furfural degradation</v>
          </cell>
          <cell r="E1493" t="str">
            <v>Detoxification</v>
          </cell>
        </row>
        <row r="1494">
          <cell r="A1494" t="str">
            <v>P641-PWY</v>
          </cell>
          <cell r="B1494" t="str">
            <v>phenylmercury acetate degradation</v>
          </cell>
          <cell r="C1494" t="str">
            <v>phenylmercury acetate degradation</v>
          </cell>
          <cell r="D1494" t="str">
            <v>Mercury Detoxification</v>
          </cell>
          <cell r="E1494" t="str">
            <v>Detoxification</v>
          </cell>
        </row>
        <row r="1495">
          <cell r="A1495" t="str">
            <v>PWY1G-1</v>
          </cell>
          <cell r="B1495" t="str">
            <v>mycothiol-mediated detoxification</v>
          </cell>
          <cell r="C1495" t="str">
            <v>mycothiol-mediated detoxification</v>
          </cell>
          <cell r="D1495" t="str">
            <v>mycothiol-mediated detoxification</v>
          </cell>
          <cell r="E1495" t="str">
            <v>Detoxification</v>
          </cell>
        </row>
        <row r="1496">
          <cell r="A1496" t="str">
            <v>PWY-6502</v>
          </cell>
          <cell r="B1496" t="str">
            <v>oxidized GTP and dGTP detoxification</v>
          </cell>
          <cell r="C1496" t="str">
            <v>oxidized GTP and dGTP detoxification</v>
          </cell>
          <cell r="D1496" t="str">
            <v>oxidized GTP and dGTP detoxification</v>
          </cell>
          <cell r="E1496" t="str">
            <v>Detoxification</v>
          </cell>
        </row>
        <row r="1497">
          <cell r="A1497" t="str">
            <v>PWY-2261</v>
          </cell>
          <cell r="B1497" t="str">
            <v>ascorbate glutathione cycle</v>
          </cell>
          <cell r="C1497" t="str">
            <v>ascorbate glutathione cycle</v>
          </cell>
          <cell r="D1497" t="str">
            <v>Reactive Oxygen Specie Degradation</v>
          </cell>
          <cell r="E1497" t="str">
            <v>Detoxification</v>
          </cell>
        </row>
        <row r="1498">
          <cell r="A1498" t="str">
            <v>DETOX1-PWY-1</v>
          </cell>
          <cell r="B1498" t="str">
            <v>reactive oxygen species degradation</v>
          </cell>
          <cell r="C1498" t="str">
            <v>reactive oxygen species degradation</v>
          </cell>
          <cell r="D1498" t="str">
            <v>Reactive Oxygen Specie Degradation</v>
          </cell>
          <cell r="E1498" t="str">
            <v>Detoxification</v>
          </cell>
        </row>
        <row r="1499">
          <cell r="A1499" t="str">
            <v>DETOX1-PWY</v>
          </cell>
          <cell r="B1499" t="str">
            <v>superoxide radicals degradation</v>
          </cell>
          <cell r="C1499" t="str">
            <v>superoxide radicals degradation</v>
          </cell>
          <cell r="D1499" t="str">
            <v>Reactive Oxygen Specie Degradation</v>
          </cell>
          <cell r="E1499" t="str">
            <v>Detoxification</v>
          </cell>
        </row>
        <row r="1500">
          <cell r="A1500" t="str">
            <v>PWY-6992</v>
          </cell>
          <cell r="B1500" t="str">
            <v>1,5-anhydrofructose degradation</v>
          </cell>
          <cell r="C1500" t="str">
            <v>1,5-anhydrofructose degradation</v>
          </cell>
          <cell r="D1500" t="str">
            <v>1,5-anhydrofructose degradation</v>
          </cell>
          <cell r="E1500" t="str">
            <v>Generation of Precursor Metabolite and Energy</v>
          </cell>
        </row>
        <row r="1501">
          <cell r="A1501" t="str">
            <v>PWY-6871</v>
          </cell>
          <cell r="B1501" t="str">
            <v>3-methylbutanol biosynthesis (engineered)</v>
          </cell>
          <cell r="C1501" t="str">
            <v>3-methylbutanol biosynthesis (engineered)</v>
          </cell>
          <cell r="D1501" t="str">
            <v>3-methylbutanol biosynthesis (engineered)</v>
          </cell>
          <cell r="E1501" t="str">
            <v>Generation of Precursor Metabolite and Energy</v>
          </cell>
        </row>
        <row r="1502">
          <cell r="A1502" t="str">
            <v>PWY-7102</v>
          </cell>
          <cell r="B1502" t="str">
            <v>bisabolene biosynthesis (engineered)</v>
          </cell>
          <cell r="C1502" t="str">
            <v>bisabolene biosynthesis (engineered)</v>
          </cell>
          <cell r="D1502" t="str">
            <v>bisabolene biosynthesis (engineered)</v>
          </cell>
          <cell r="E1502" t="str">
            <v>Generation of Precursor Metabolite and Energy</v>
          </cell>
        </row>
        <row r="1503">
          <cell r="A1503" t="str">
            <v>P301-PWY</v>
          </cell>
          <cell r="B1503" t="str">
            <v>galena oxidation</v>
          </cell>
          <cell r="C1503" t="str">
            <v>galena oxidation</v>
          </cell>
          <cell r="D1503" t="str">
            <v>Chemoautotrophic Energy Metabolism</v>
          </cell>
          <cell r="E1503" t="str">
            <v>Generation of Precursor Metabolite and Energy</v>
          </cell>
        </row>
        <row r="1504">
          <cell r="A1504" t="str">
            <v>P283-PWY</v>
          </cell>
          <cell r="B1504" t="str">
            <v>hydrogen oxidation I (aerobic)</v>
          </cell>
          <cell r="C1504" t="str">
            <v>Hydrogen Oxidation</v>
          </cell>
          <cell r="D1504" t="str">
            <v>Chemoautotrophic Energy Metabolism</v>
          </cell>
          <cell r="E1504" t="str">
            <v>Generation of Precursor Metabolite and Energy</v>
          </cell>
        </row>
        <row r="1505">
          <cell r="A1505" t="str">
            <v>PWY-5382</v>
          </cell>
          <cell r="B1505" t="str">
            <v>hydrogen oxidation II (aerobic, NAD)</v>
          </cell>
          <cell r="C1505" t="str">
            <v>Hydrogen Oxidation</v>
          </cell>
          <cell r="D1505" t="str">
            <v>Chemoautotrophic Energy Metabolism</v>
          </cell>
          <cell r="E1505" t="str">
            <v>Generation of Precursor Metabolite and Energy</v>
          </cell>
        </row>
        <row r="1506">
          <cell r="A1506" t="str">
            <v>PWY-6512</v>
          </cell>
          <cell r="B1506" t="str">
            <v>hydrogen oxidation III (anaerobic, NADP)</v>
          </cell>
          <cell r="C1506" t="str">
            <v>Hydrogen Oxidation</v>
          </cell>
          <cell r="D1506" t="str">
            <v>Chemoautotrophic Energy Metabolism</v>
          </cell>
          <cell r="E1506" t="str">
            <v>Generation of Precursor Metabolite and Energy</v>
          </cell>
        </row>
        <row r="1507">
          <cell r="A1507" t="str">
            <v>P282-PWY</v>
          </cell>
          <cell r="B1507" t="str">
            <v>nitrite oxidation</v>
          </cell>
          <cell r="C1507" t="str">
            <v>nitrite oxidation</v>
          </cell>
          <cell r="D1507" t="str">
            <v>Chemoautotrophic Energy Metabolism</v>
          </cell>
          <cell r="E1507" t="str">
            <v>Generation of Precursor Metabolite and Energy</v>
          </cell>
        </row>
        <row r="1508">
          <cell r="A1508" t="str">
            <v>PWY-3781</v>
          </cell>
          <cell r="B1508" t="str">
            <v>aerobic respiration I (cytochrome c)</v>
          </cell>
          <cell r="C1508" t="str">
            <v>aerobic respiration I (cytochrome c)</v>
          </cell>
          <cell r="D1508" t="str">
            <v>Electron Transfer</v>
          </cell>
          <cell r="E1508" t="str">
            <v>Generation of Precursor Metabolite and Energy</v>
          </cell>
        </row>
        <row r="1509">
          <cell r="A1509" t="str">
            <v>PWY0-1565</v>
          </cell>
          <cell r="B1509" t="str">
            <v>D-lactate to cytochrome bo oxidase electron transfer</v>
          </cell>
          <cell r="C1509" t="str">
            <v>D-lactate to cytochrome bo oxidase electron transfer</v>
          </cell>
          <cell r="D1509" t="str">
            <v>Electron Transfer</v>
          </cell>
          <cell r="E1509" t="str">
            <v>Generation of Precursor Metabolite and Energy</v>
          </cell>
        </row>
        <row r="1510">
          <cell r="A1510" t="str">
            <v>PWY0-1356</v>
          </cell>
          <cell r="B1510" t="str">
            <v>formate to dimethyl sulfoxide electron transfer</v>
          </cell>
          <cell r="C1510" t="str">
            <v>formate to dimethyl sulfoxide electron transfer</v>
          </cell>
          <cell r="D1510" t="str">
            <v>Electron Transfer</v>
          </cell>
          <cell r="E1510" t="str">
            <v>Generation of Precursor Metabolite and Energy</v>
          </cell>
        </row>
        <row r="1511">
          <cell r="A1511" t="str">
            <v>PWY0-1355</v>
          </cell>
          <cell r="B1511" t="str">
            <v>formate to trimethylamine N-oxide electron transfer</v>
          </cell>
          <cell r="C1511" t="str">
            <v>formate to trimethylamine N-oxide electron transfer</v>
          </cell>
          <cell r="D1511" t="str">
            <v>Electron Transfer</v>
          </cell>
          <cell r="E1511" t="str">
            <v>Generation of Precursor Metabolite and Energy</v>
          </cell>
        </row>
        <row r="1512">
          <cell r="A1512" t="str">
            <v>PWY0-1561</v>
          </cell>
          <cell r="B1512" t="str">
            <v>glycerol-3-phosphate to cytochrome bo oxidase electron transfer</v>
          </cell>
          <cell r="C1512" t="str">
            <v>glycerol-3-phosphate to cytochrome bo oxidase electron transfer</v>
          </cell>
          <cell r="D1512" t="str">
            <v>Electron Transfer</v>
          </cell>
          <cell r="E1512" t="str">
            <v>Generation of Precursor Metabolite and Energy</v>
          </cell>
        </row>
        <row r="1513">
          <cell r="A1513" t="str">
            <v>PWY0-1582</v>
          </cell>
          <cell r="B1513" t="str">
            <v>glycerol-3-phosphate to fumarate electron transfer</v>
          </cell>
          <cell r="C1513" t="str">
            <v>glycerol-3-phosphate to fumarate electron transfer</v>
          </cell>
          <cell r="D1513" t="str">
            <v>Electron Transfer</v>
          </cell>
          <cell r="E1513" t="str">
            <v>Generation of Precursor Metabolite and Energy</v>
          </cell>
        </row>
        <row r="1514">
          <cell r="A1514" t="str">
            <v>PWY0-1577</v>
          </cell>
          <cell r="B1514" t="str">
            <v>hydrogen to dimethyl sulfoxide electron transfer</v>
          </cell>
          <cell r="C1514" t="str">
            <v>hydrogen to dimethyl sulfoxide electron transfer</v>
          </cell>
          <cell r="D1514" t="str">
            <v>Electron Transfer</v>
          </cell>
          <cell r="E1514" t="str">
            <v>Generation of Precursor Metabolite and Energy</v>
          </cell>
        </row>
        <row r="1515">
          <cell r="A1515" t="str">
            <v>PWY0-1576</v>
          </cell>
          <cell r="B1515" t="str">
            <v>hydrogen to fumarate electron transfer</v>
          </cell>
          <cell r="C1515" t="str">
            <v>hydrogen to fumarate electron transfer</v>
          </cell>
          <cell r="D1515" t="str">
            <v>Electron Transfer</v>
          </cell>
          <cell r="E1515" t="str">
            <v>Generation of Precursor Metabolite and Energy</v>
          </cell>
        </row>
        <row r="1516">
          <cell r="A1516" t="str">
            <v>PWY0-1578</v>
          </cell>
          <cell r="B1516" t="str">
            <v>hydrogen to trimethylamine N-oxide electron transfer</v>
          </cell>
          <cell r="C1516" t="str">
            <v>hydrogen to trimethylamine N-oxide electron transfer</v>
          </cell>
          <cell r="D1516" t="str">
            <v>Electron Transfer</v>
          </cell>
          <cell r="E1516" t="str">
            <v>Generation of Precursor Metabolite and Energy</v>
          </cell>
        </row>
        <row r="1517">
          <cell r="A1517" t="str">
            <v>PWY0-1334</v>
          </cell>
          <cell r="B1517" t="str">
            <v>NADH to cytochrome bd oxidase electron transfer I</v>
          </cell>
          <cell r="C1517" t="str">
            <v>NADH to cytochrome bd oxidase electron transfer I</v>
          </cell>
          <cell r="D1517" t="str">
            <v>Electron Transfer</v>
          </cell>
          <cell r="E1517" t="str">
            <v>Generation of Precursor Metabolite and Energy</v>
          </cell>
        </row>
        <row r="1518">
          <cell r="A1518" t="str">
            <v>PWY0-1568</v>
          </cell>
          <cell r="B1518" t="str">
            <v>NADH to cytochrome bd oxidase electron transfer II</v>
          </cell>
          <cell r="C1518" t="str">
            <v>NADH to cytochrome bd oxidase electron transfer II</v>
          </cell>
          <cell r="D1518" t="str">
            <v>Electron Transfer</v>
          </cell>
          <cell r="E1518" t="str">
            <v>Generation of Precursor Metabolite and Energy</v>
          </cell>
        </row>
        <row r="1519">
          <cell r="A1519" t="str">
            <v>PWY0-1335</v>
          </cell>
          <cell r="B1519" t="str">
            <v>NADH to cytochrome bo oxidase electron transfer I</v>
          </cell>
          <cell r="C1519" t="str">
            <v>NADH to cytochrome bo oxidase electron transfer I</v>
          </cell>
          <cell r="D1519" t="str">
            <v>Electron Transfer</v>
          </cell>
          <cell r="E1519" t="str">
            <v>Generation of Precursor Metabolite and Energy</v>
          </cell>
        </row>
        <row r="1520">
          <cell r="A1520" t="str">
            <v>PWY0-1567</v>
          </cell>
          <cell r="B1520" t="str">
            <v>NADH to cytochrome bo oxidase electron transfer II</v>
          </cell>
          <cell r="C1520" t="str">
            <v>NADH to cytochrome bo oxidase electron transfer II</v>
          </cell>
          <cell r="D1520" t="str">
            <v>Electron Transfer</v>
          </cell>
          <cell r="E1520" t="str">
            <v>Generation of Precursor Metabolite and Energy</v>
          </cell>
        </row>
        <row r="1521">
          <cell r="A1521" t="str">
            <v>PWY0-1348</v>
          </cell>
          <cell r="B1521" t="str">
            <v>NADH to dimethyl sulfoxide electron transfer</v>
          </cell>
          <cell r="C1521" t="str">
            <v>NADH to dimethyl sulfoxide electron transfer</v>
          </cell>
          <cell r="D1521" t="str">
            <v>Electron Transfer</v>
          </cell>
          <cell r="E1521" t="str">
            <v>Generation of Precursor Metabolite and Energy</v>
          </cell>
        </row>
        <row r="1522">
          <cell r="A1522" t="str">
            <v>PWY0-1336</v>
          </cell>
          <cell r="B1522" t="str">
            <v>NADH to fumarate electron transfer</v>
          </cell>
          <cell r="C1522" t="str">
            <v>NADH to fumarate electron transfer</v>
          </cell>
          <cell r="D1522" t="str">
            <v>Electron Transfer</v>
          </cell>
          <cell r="E1522" t="str">
            <v>Generation of Precursor Metabolite and Energy</v>
          </cell>
        </row>
        <row r="1523">
          <cell r="A1523" t="str">
            <v>PWY0-1347</v>
          </cell>
          <cell r="B1523" t="str">
            <v>NADH to trimethylamine N-oxide electron transfer</v>
          </cell>
          <cell r="C1523" t="str">
            <v>NADH to trimethylamine N-oxide electron transfer</v>
          </cell>
          <cell r="D1523" t="str">
            <v>Electron Transfer</v>
          </cell>
          <cell r="E1523" t="str">
            <v>Generation of Precursor Metabolite and Energy</v>
          </cell>
        </row>
        <row r="1524">
          <cell r="A1524" t="str">
            <v>PWY-101</v>
          </cell>
          <cell r="B1524" t="str">
            <v>photosynthesis light reactions</v>
          </cell>
          <cell r="C1524" t="str">
            <v>photosynthesis light reactions</v>
          </cell>
          <cell r="D1524" t="str">
            <v>Electron Transfer</v>
          </cell>
          <cell r="E1524" t="str">
            <v>Generation of Precursor Metabolite and Energy</v>
          </cell>
        </row>
        <row r="1525">
          <cell r="A1525" t="str">
            <v>PWY0-1544</v>
          </cell>
          <cell r="B1525" t="str">
            <v>proline to cytochrome bo oxidase electron transfer</v>
          </cell>
          <cell r="C1525" t="str">
            <v>proline to cytochrome bo oxidase electron transfer</v>
          </cell>
          <cell r="D1525" t="str">
            <v>Electron Transfer</v>
          </cell>
          <cell r="E1525" t="str">
            <v>Generation of Precursor Metabolite and Energy</v>
          </cell>
        </row>
        <row r="1526">
          <cell r="A1526" t="str">
            <v>PWY-7545</v>
          </cell>
          <cell r="B1526" t="str">
            <v>pyruvate to cytochrome bd oxidase electron transfer</v>
          </cell>
          <cell r="C1526" t="str">
            <v>pyruvate to cytochrome bd oxidase electron transfer</v>
          </cell>
          <cell r="D1526" t="str">
            <v>Electron Transfer</v>
          </cell>
          <cell r="E1526" t="str">
            <v>Generation of Precursor Metabolite and Energy</v>
          </cell>
        </row>
        <row r="1527">
          <cell r="A1527" t="str">
            <v>PWY-7544</v>
          </cell>
          <cell r="B1527" t="str">
            <v>pyruvate to cytochrome bo oxidase electron transfer</v>
          </cell>
          <cell r="C1527" t="str">
            <v>pyruvate to cytochrome bo oxidase electron transfer</v>
          </cell>
          <cell r="D1527" t="str">
            <v>Electron Transfer</v>
          </cell>
          <cell r="E1527" t="str">
            <v>Generation of Precursor Metabolite and Energy</v>
          </cell>
        </row>
        <row r="1528">
          <cell r="A1528" t="str">
            <v>PWY0-1353</v>
          </cell>
          <cell r="B1528" t="str">
            <v>succinate to cytochrome bd oxidase electron transfer</v>
          </cell>
          <cell r="C1528" t="str">
            <v>succinate to cytochrome bd oxidase electron transfer</v>
          </cell>
          <cell r="D1528" t="str">
            <v>Electron Transfer</v>
          </cell>
          <cell r="E1528" t="str">
            <v>Generation of Precursor Metabolite and Energy</v>
          </cell>
        </row>
        <row r="1529">
          <cell r="A1529" t="str">
            <v>PWY0-1329</v>
          </cell>
          <cell r="B1529" t="str">
            <v>succinate to cytochrome bo oxidase electron transfer</v>
          </cell>
          <cell r="C1529" t="str">
            <v>succinate to cytochrome bo oxidase electron transfer</v>
          </cell>
          <cell r="D1529" t="str">
            <v>Electron Transfer</v>
          </cell>
          <cell r="E1529" t="str">
            <v>Generation of Precursor Metabolite and Energy</v>
          </cell>
        </row>
        <row r="1530">
          <cell r="A1530" t="str">
            <v>PWY-7126</v>
          </cell>
          <cell r="B1530" t="str">
            <v>ethylene biosynthesis IV (engineered)</v>
          </cell>
          <cell r="C1530" t="str">
            <v>ethylene biosynthesis IV (engineered)</v>
          </cell>
          <cell r="D1530" t="str">
            <v>ethylene biosynthesis IV (engineered)</v>
          </cell>
          <cell r="E1530" t="str">
            <v>Generation of Precursor Metabolite and Energy</v>
          </cell>
        </row>
        <row r="1531">
          <cell r="A1531" t="str">
            <v>PWY-7178</v>
          </cell>
          <cell r="B1531" t="str">
            <v>ethylene glycol biosynthesis (engineered)</v>
          </cell>
          <cell r="C1531" t="str">
            <v>ethylene glycol biosynthesis (engineered)</v>
          </cell>
          <cell r="D1531" t="str">
            <v>ethylene glycol biosynthesis (engineered)</v>
          </cell>
          <cell r="E1531" t="str">
            <v>Generation of Precursor Metabolite and Energy</v>
          </cell>
        </row>
        <row r="1532">
          <cell r="A1532" t="str">
            <v>PWY-5741</v>
          </cell>
          <cell r="B1532" t="str">
            <v>ethylmalonyl-CoA pathway</v>
          </cell>
          <cell r="C1532" t="str">
            <v>ethylmalonyl-CoA pathway</v>
          </cell>
          <cell r="D1532" t="str">
            <v>ethylmalonyl-CoA pathway</v>
          </cell>
          <cell r="E1532" t="str">
            <v>Generation of Precursor Metabolite and Energy</v>
          </cell>
        </row>
        <row r="1533">
          <cell r="A1533" t="str">
            <v>PWY-7402</v>
          </cell>
          <cell r="B1533" t="str">
            <v>benzoate fermentation (to acetate and cyclohexane carboxylate)</v>
          </cell>
          <cell r="C1533" t="str">
            <v>benzoate fermentation (to acetate and cyclohexane carboxylate)</v>
          </cell>
          <cell r="D1533" t="str">
            <v>Fermentation</v>
          </cell>
          <cell r="E1533" t="str">
            <v>Generation of Precursor Metabolite and Energy</v>
          </cell>
        </row>
        <row r="1534">
          <cell r="A1534" t="str">
            <v>PWY-7401</v>
          </cell>
          <cell r="B1534" t="str">
            <v>crotonate fermentation (to acetate and cyclohexane carboxylate)</v>
          </cell>
          <cell r="C1534" t="str">
            <v>crotonate fermentation (to acetate and cyclohexane carboxylate)</v>
          </cell>
          <cell r="D1534" t="str">
            <v>Fermentation</v>
          </cell>
          <cell r="E1534" t="str">
            <v>Generation of Precursor Metabolite and Energy</v>
          </cell>
        </row>
        <row r="1535">
          <cell r="A1535" t="str">
            <v>P122-PWY</v>
          </cell>
          <cell r="B1535" t="str">
            <v>heterolactic fermentation</v>
          </cell>
          <cell r="C1535" t="str">
            <v>Fermentation of Pyruvate</v>
          </cell>
          <cell r="D1535" t="str">
            <v>Fermentation</v>
          </cell>
          <cell r="E1535" t="str">
            <v>Generation of Precursor Metabolite and Energy</v>
          </cell>
        </row>
        <row r="1536">
          <cell r="A1536" t="str">
            <v>FERMENTATION-PWY</v>
          </cell>
          <cell r="B1536" t="str">
            <v>mixed acid fermentation</v>
          </cell>
          <cell r="C1536" t="str">
            <v>Fermentation of Pyruvate</v>
          </cell>
          <cell r="D1536" t="str">
            <v>Fermentation</v>
          </cell>
          <cell r="E1536" t="str">
            <v>Generation of Precursor Metabolite and Energy</v>
          </cell>
        </row>
        <row r="1537">
          <cell r="A1537" t="str">
            <v>PWY-5938</v>
          </cell>
          <cell r="B1537" t="str">
            <v>pyruvate fermentation to (R)-acetoin I</v>
          </cell>
          <cell r="C1537" t="str">
            <v>Fermentation of Pyruvate</v>
          </cell>
          <cell r="D1537" t="str">
            <v>Fermentation</v>
          </cell>
          <cell r="E1537" t="str">
            <v>Generation of Precursor Metabolite and Energy</v>
          </cell>
        </row>
        <row r="1538">
          <cell r="A1538" t="str">
            <v>PWY-5939</v>
          </cell>
          <cell r="B1538" t="str">
            <v>pyruvate fermentation to (R)-acetoin II</v>
          </cell>
          <cell r="C1538" t="str">
            <v>Fermentation of Pyruvate</v>
          </cell>
          <cell r="D1538" t="str">
            <v>Fermentation</v>
          </cell>
          <cell r="E1538" t="str">
            <v>Generation of Precursor Metabolite and Energy</v>
          </cell>
        </row>
        <row r="1539">
          <cell r="A1539" t="str">
            <v>PWY-6389</v>
          </cell>
          <cell r="B1539" t="str">
            <v>pyruvate fermentation to (S)-acetoin</v>
          </cell>
          <cell r="C1539" t="str">
            <v>Fermentation of Pyruvate</v>
          </cell>
          <cell r="D1539" t="str">
            <v>Fermentation</v>
          </cell>
          <cell r="E1539" t="str">
            <v>Generation of Precursor Metabolite and Energy</v>
          </cell>
        </row>
        <row r="1540">
          <cell r="A1540" t="str">
            <v>PWY-5481</v>
          </cell>
          <cell r="B1540" t="str">
            <v>pyruvate fermentation to (S)-lactate</v>
          </cell>
          <cell r="C1540" t="str">
            <v>Fermentation of Pyruvate</v>
          </cell>
          <cell r="D1540" t="str">
            <v>Fermentation</v>
          </cell>
          <cell r="E1540" t="str">
            <v>Generation of Precursor Metabolite and Energy</v>
          </cell>
        </row>
        <row r="1541">
          <cell r="A1541" t="str">
            <v>PWY3O-440</v>
          </cell>
          <cell r="B1541" t="str">
            <v>pyruvate fermentation to acetoin III</v>
          </cell>
          <cell r="C1541" t="str">
            <v>Fermentation of Pyruvate</v>
          </cell>
          <cell r="D1541" t="str">
            <v>Fermentation</v>
          </cell>
          <cell r="E1541" t="str">
            <v>Generation of Precursor Metabolite and Energy</v>
          </cell>
        </row>
        <row r="1542">
          <cell r="A1542" t="str">
            <v>PWY-6588</v>
          </cell>
          <cell r="B1542" t="str">
            <v>pyruvate fermentation to acetone</v>
          </cell>
          <cell r="C1542" t="str">
            <v>Fermentation of Pyruvate</v>
          </cell>
          <cell r="D1542" t="str">
            <v>Fermentation</v>
          </cell>
          <cell r="E1542" t="str">
            <v>Generation of Precursor Metabolite and Energy</v>
          </cell>
        </row>
        <row r="1543">
          <cell r="A1543" t="str">
            <v>CENTFERM-PWY</v>
          </cell>
          <cell r="B1543" t="str">
            <v>pyruvate fermentation to butanoate</v>
          </cell>
          <cell r="C1543" t="str">
            <v>Fermentation of Pyruvate</v>
          </cell>
          <cell r="D1543" t="str">
            <v>Fermentation</v>
          </cell>
          <cell r="E1543" t="str">
            <v>Generation of Precursor Metabolite and Energy</v>
          </cell>
        </row>
        <row r="1544">
          <cell r="A1544" t="str">
            <v>PWY-6583</v>
          </cell>
          <cell r="B1544" t="str">
            <v>pyruvate fermentation to butanol I</v>
          </cell>
          <cell r="C1544" t="str">
            <v>Fermentation of Pyruvate</v>
          </cell>
          <cell r="D1544" t="str">
            <v>Fermentation</v>
          </cell>
          <cell r="E1544" t="str">
            <v>Generation of Precursor Metabolite and Energy</v>
          </cell>
        </row>
        <row r="1545">
          <cell r="A1545" t="str">
            <v>PWY-6883</v>
          </cell>
          <cell r="B1545" t="str">
            <v>pyruvate fermentation to butanol II (engineered)</v>
          </cell>
          <cell r="C1545" t="str">
            <v>Fermentation of Pyruvate</v>
          </cell>
          <cell r="D1545" t="str">
            <v>Fermentation</v>
          </cell>
          <cell r="E1545" t="str">
            <v>Generation of Precursor Metabolite and Energy</v>
          </cell>
        </row>
        <row r="1546">
          <cell r="A1546" t="str">
            <v>PWY-5480</v>
          </cell>
          <cell r="B1546" t="str">
            <v>pyruvate fermentation to ethanol I</v>
          </cell>
          <cell r="C1546" t="str">
            <v>Fermentation of Pyruvate</v>
          </cell>
          <cell r="D1546" t="str">
            <v>Fermentation</v>
          </cell>
          <cell r="E1546" t="str">
            <v>Generation of Precursor Metabolite and Energy</v>
          </cell>
        </row>
        <row r="1547">
          <cell r="A1547" t="str">
            <v>PWY-5486</v>
          </cell>
          <cell r="B1547" t="str">
            <v>pyruvate fermentation to ethanol II</v>
          </cell>
          <cell r="C1547" t="str">
            <v>Fermentation of Pyruvate</v>
          </cell>
          <cell r="D1547" t="str">
            <v>Fermentation</v>
          </cell>
          <cell r="E1547" t="str">
            <v>Generation of Precursor Metabolite and Energy</v>
          </cell>
        </row>
        <row r="1548">
          <cell r="A1548" t="str">
            <v>PWY-6587</v>
          </cell>
          <cell r="B1548" t="str">
            <v>pyruvate fermentation to ethanol III</v>
          </cell>
          <cell r="C1548" t="str">
            <v>Fermentation of Pyruvate</v>
          </cell>
          <cell r="D1548" t="str">
            <v>Fermentation</v>
          </cell>
          <cell r="E1548" t="str">
            <v>Generation of Precursor Metabolite and Energy</v>
          </cell>
        </row>
        <row r="1549">
          <cell r="A1549" t="str">
            <v>PWY-6863</v>
          </cell>
          <cell r="B1549" t="str">
            <v>pyruvate fermentation to hexanol (engineered)</v>
          </cell>
          <cell r="C1549" t="str">
            <v>Fermentation of Pyruvate</v>
          </cell>
          <cell r="D1549" t="str">
            <v>Fermentation</v>
          </cell>
          <cell r="E1549" t="str">
            <v>Generation of Precursor Metabolite and Energy</v>
          </cell>
        </row>
        <row r="1550">
          <cell r="A1550" t="str">
            <v>PWY-7111</v>
          </cell>
          <cell r="B1550" t="str">
            <v>pyruvate fermentation to isobutanol (engineered)</v>
          </cell>
          <cell r="C1550" t="str">
            <v>Fermentation of Pyruvate</v>
          </cell>
          <cell r="D1550" t="str">
            <v>Fermentation</v>
          </cell>
          <cell r="E1550" t="str">
            <v>Generation of Precursor Metabolite and Energy</v>
          </cell>
        </row>
        <row r="1551">
          <cell r="A1551" t="str">
            <v>P108-PWY</v>
          </cell>
          <cell r="B1551" t="str">
            <v>pyruvate fermentation to propanoate I</v>
          </cell>
          <cell r="C1551" t="str">
            <v>Fermentation of Pyruvate</v>
          </cell>
          <cell r="D1551" t="str">
            <v>Fermentation</v>
          </cell>
          <cell r="E1551" t="str">
            <v>Generation of Precursor Metabolite and Energy</v>
          </cell>
        </row>
        <row r="1552">
          <cell r="A1552" t="str">
            <v>PWY-5494</v>
          </cell>
          <cell r="B1552" t="str">
            <v>pyruvate fermentation to propanoate II (acrylate pathway)</v>
          </cell>
          <cell r="C1552" t="str">
            <v>Fermentation of Pyruvate</v>
          </cell>
          <cell r="D1552" t="str">
            <v>Fermentation</v>
          </cell>
          <cell r="E1552" t="str">
            <v>Generation of Precursor Metabolite and Energy</v>
          </cell>
        </row>
        <row r="1553">
          <cell r="A1553" t="str">
            <v>PWY-6604</v>
          </cell>
          <cell r="B1553" t="str">
            <v>superpathway of Clostridium acetobutylicum acidogenic and solventogenic fermentation</v>
          </cell>
          <cell r="C1553" t="str">
            <v>Fermentation of Pyruvate</v>
          </cell>
          <cell r="D1553" t="str">
            <v>Fermentation</v>
          </cell>
          <cell r="E1553" t="str">
            <v>Generation of Precursor Metabolite and Energy</v>
          </cell>
        </row>
        <row r="1554">
          <cell r="A1554" t="str">
            <v>PWY-6590</v>
          </cell>
          <cell r="B1554" t="str">
            <v>superpathway of Clostridium acetobutylicum acidogenic fermentation</v>
          </cell>
          <cell r="C1554" t="str">
            <v>Fermentation of Pyruvate</v>
          </cell>
          <cell r="D1554" t="str">
            <v>Fermentation</v>
          </cell>
          <cell r="E1554" t="str">
            <v>Generation of Precursor Metabolite and Energy</v>
          </cell>
        </row>
        <row r="1555">
          <cell r="A1555" t="str">
            <v>PWY-6594</v>
          </cell>
          <cell r="B1555" t="str">
            <v>superpathway of Clostridium acetobutylicum solventogenic fermentation</v>
          </cell>
          <cell r="C1555" t="str">
            <v>Fermentation of Pyruvate</v>
          </cell>
          <cell r="D1555" t="str">
            <v>Fermentation</v>
          </cell>
          <cell r="E1555" t="str">
            <v>Generation of Precursor Metabolite and Energy</v>
          </cell>
        </row>
        <row r="1556">
          <cell r="A1556" t="str">
            <v>PWY-5951</v>
          </cell>
          <cell r="B1556" t="str">
            <v>(R,R)-butanediol biosynthesis</v>
          </cell>
          <cell r="C1556" t="str">
            <v>Fermentation to Alcohols</v>
          </cell>
          <cell r="D1556" t="str">
            <v>Fermentation</v>
          </cell>
          <cell r="E1556" t="str">
            <v>Generation of Precursor Metabolite and Energy</v>
          </cell>
        </row>
        <row r="1557">
          <cell r="A1557" t="str">
            <v>PWY-6390</v>
          </cell>
          <cell r="B1557" t="str">
            <v>(S,S)-butanediol biosynthesis</v>
          </cell>
          <cell r="C1557" t="str">
            <v>Fermentation to Alcohols</v>
          </cell>
          <cell r="D1557" t="str">
            <v>Fermentation</v>
          </cell>
          <cell r="E1557" t="str">
            <v>Generation of Precursor Metabolite and Energy</v>
          </cell>
        </row>
        <row r="1558">
          <cell r="A1558" t="str">
            <v>PWY-7541</v>
          </cell>
          <cell r="B1558" t="str">
            <v>1,2-propanediol biosynthesis from lactate (engineered)</v>
          </cell>
          <cell r="C1558" t="str">
            <v>Fermentation to Alcohols</v>
          </cell>
          <cell r="D1558" t="str">
            <v>Fermentation</v>
          </cell>
          <cell r="E1558" t="str">
            <v>Generation of Precursor Metabolite and Energy</v>
          </cell>
        </row>
        <row r="1559">
          <cell r="A1559" t="str">
            <v>PWY-7385</v>
          </cell>
          <cell r="B1559" t="str">
            <v>1,3-propanediol biosynthesis (engineered)</v>
          </cell>
          <cell r="C1559" t="str">
            <v>Fermentation to Alcohols</v>
          </cell>
          <cell r="D1559" t="str">
            <v>Fermentation</v>
          </cell>
          <cell r="E1559" t="str">
            <v>Generation of Precursor Metabolite and Energy</v>
          </cell>
        </row>
        <row r="1560">
          <cell r="A1560" t="str">
            <v>PWY-6886</v>
          </cell>
          <cell r="B1560" t="str">
            <v>1-butanol autotrophic biosynthesis (engineered)</v>
          </cell>
          <cell r="C1560" t="str">
            <v>Fermentation to Alcohols</v>
          </cell>
          <cell r="D1560" t="str">
            <v>Fermentation</v>
          </cell>
          <cell r="E1560" t="str">
            <v>Generation of Precursor Metabolite and Energy</v>
          </cell>
        </row>
        <row r="1561">
          <cell r="A1561" t="str">
            <v>PWY-7396</v>
          </cell>
          <cell r="B1561" t="str">
            <v>butanol and isobutanol biosynthesis (engineered)</v>
          </cell>
          <cell r="C1561" t="str">
            <v>Fermentation to Alcohols</v>
          </cell>
          <cell r="D1561" t="str">
            <v>Fermentation</v>
          </cell>
          <cell r="E1561" t="str">
            <v>Generation of Precursor Metabolite and Energy</v>
          </cell>
        </row>
        <row r="1562">
          <cell r="A1562" t="str">
            <v>PWY-7003</v>
          </cell>
          <cell r="B1562" t="str">
            <v>glycerol degradation to butanol</v>
          </cell>
          <cell r="C1562" t="str">
            <v>Fermentation to Alcohols</v>
          </cell>
          <cell r="D1562" t="str">
            <v>Fermentation</v>
          </cell>
          <cell r="E1562" t="str">
            <v>Generation of Precursor Metabolite and Energy</v>
          </cell>
        </row>
        <row r="1563">
          <cell r="A1563" t="str">
            <v>PWY-6391</v>
          </cell>
          <cell r="B1563" t="str">
            <v>meso-butanediol biosynthesis I</v>
          </cell>
          <cell r="C1563" t="str">
            <v>Fermentation to Alcohols</v>
          </cell>
          <cell r="D1563" t="str">
            <v>Fermentation</v>
          </cell>
          <cell r="E1563" t="str">
            <v>Generation of Precursor Metabolite and Energy</v>
          </cell>
        </row>
        <row r="1564">
          <cell r="A1564" t="str">
            <v>PWY-6392</v>
          </cell>
          <cell r="B1564" t="str">
            <v>meso-butanediol biosynthesis II</v>
          </cell>
          <cell r="C1564" t="str">
            <v>Fermentation to Alcohols</v>
          </cell>
          <cell r="D1564" t="str">
            <v>Fermentation</v>
          </cell>
          <cell r="E1564" t="str">
            <v>Generation of Precursor Metabolite and Energy</v>
          </cell>
        </row>
        <row r="1565">
          <cell r="A1565" t="str">
            <v>P125-PWY</v>
          </cell>
          <cell r="B1565" t="str">
            <v>superpathway of (R,R)-butanediol biosynthesis</v>
          </cell>
          <cell r="C1565" t="str">
            <v>Fermentation to Alcohols</v>
          </cell>
          <cell r="D1565" t="str">
            <v>Fermentation</v>
          </cell>
          <cell r="E1565" t="str">
            <v>Generation of Precursor Metabolite and Energy</v>
          </cell>
        </row>
        <row r="1566">
          <cell r="A1566" t="str">
            <v>PWY-6396</v>
          </cell>
          <cell r="B1566" t="str">
            <v>superpathway of 2,3-butanediol biosynthesis</v>
          </cell>
          <cell r="C1566" t="str">
            <v>Fermentation to Alcohols</v>
          </cell>
          <cell r="D1566" t="str">
            <v>Fermentation</v>
          </cell>
          <cell r="E1566" t="str">
            <v>Generation of Precursor Metabolite and Energy</v>
          </cell>
        </row>
        <row r="1567">
          <cell r="A1567" t="str">
            <v>PWY-5676</v>
          </cell>
          <cell r="B1567" t="str">
            <v>acetyl-CoA fermentation to butanoate II</v>
          </cell>
          <cell r="C1567" t="str">
            <v>Fermentation to Short-Chain Fatty Acids</v>
          </cell>
          <cell r="D1567" t="str">
            <v>Fermentation</v>
          </cell>
          <cell r="E1567" t="str">
            <v>Generation of Precursor Metabolite and Energy</v>
          </cell>
        </row>
        <row r="1568">
          <cell r="A1568" t="str">
            <v>PWY-804</v>
          </cell>
          <cell r="B1568" t="str">
            <v>glycolate degradation II</v>
          </cell>
          <cell r="C1568" t="str">
            <v>Fermentation to Short-Chain Fatty Acids</v>
          </cell>
          <cell r="D1568" t="str">
            <v>Fermentation</v>
          </cell>
          <cell r="E1568" t="str">
            <v>Generation of Precursor Metabolite and Energy</v>
          </cell>
        </row>
        <row r="1569">
          <cell r="A1569" t="str">
            <v>ANAEROFRUCAT-PWY</v>
          </cell>
          <cell r="B1569" t="str">
            <v>homolactic fermentation</v>
          </cell>
          <cell r="C1569" t="str">
            <v>Fermentation to Short-Chain Fatty Acids</v>
          </cell>
          <cell r="D1569" t="str">
            <v>Fermentation</v>
          </cell>
          <cell r="E1569" t="str">
            <v>Generation of Precursor Metabolite and Energy</v>
          </cell>
        </row>
        <row r="1570">
          <cell r="A1570" t="str">
            <v>PWY-5677</v>
          </cell>
          <cell r="B1570" t="str">
            <v>succinate fermentation to butanoate</v>
          </cell>
          <cell r="C1570" t="str">
            <v>Fermentation to Short-Chain Fatty Acids</v>
          </cell>
          <cell r="D1570" t="str">
            <v>Fermentation</v>
          </cell>
          <cell r="E1570" t="str">
            <v>Generation of Precursor Metabolite and Energy</v>
          </cell>
        </row>
        <row r="1571">
          <cell r="A1571" t="str">
            <v>GLYCOLYSIS</v>
          </cell>
          <cell r="B1571" t="str">
            <v>glycolysis I (from glucose 6-phosphate)</v>
          </cell>
          <cell r="C1571" t="str">
            <v>glycolysis I (from glucose 6-phosphate)</v>
          </cell>
          <cell r="D1571" t="str">
            <v>Glycolysis</v>
          </cell>
          <cell r="E1571" t="str">
            <v>Generation of Precursor Metabolite and Energy</v>
          </cell>
        </row>
        <row r="1572">
          <cell r="A1572" t="str">
            <v>PWY-5484</v>
          </cell>
          <cell r="B1572" t="str">
            <v>glycolysis II (from fructose 6-phosphate)</v>
          </cell>
          <cell r="C1572" t="str">
            <v>glycolysis II (from fructose 6-phosphate)</v>
          </cell>
          <cell r="D1572" t="str">
            <v>Glycolysis</v>
          </cell>
          <cell r="E1572" t="str">
            <v>Generation of Precursor Metabolite and Energy</v>
          </cell>
        </row>
        <row r="1573">
          <cell r="A1573" t="str">
            <v>ANAGLYCOLYSIS-PWY</v>
          </cell>
          <cell r="B1573" t="str">
            <v>glycolysis III (from glucose)</v>
          </cell>
          <cell r="C1573" t="str">
            <v>glycolysis III (from glucose)</v>
          </cell>
          <cell r="D1573" t="str">
            <v>Glycolysis</v>
          </cell>
          <cell r="E1573" t="str">
            <v>Generation of Precursor Metabolite and Energy</v>
          </cell>
        </row>
        <row r="1574">
          <cell r="A1574" t="str">
            <v>P341-PWY</v>
          </cell>
          <cell r="B1574" t="str">
            <v>glycolysis V (Pyrococcus)</v>
          </cell>
          <cell r="C1574" t="str">
            <v>glycolysis V (Pyrococcus)</v>
          </cell>
          <cell r="D1574" t="str">
            <v>Glycolysis</v>
          </cell>
          <cell r="E1574" t="str">
            <v>Generation of Precursor Metabolite and Energy</v>
          </cell>
        </row>
        <row r="1575">
          <cell r="A1575" t="str">
            <v>GLYOXYLATE-BYPASS</v>
          </cell>
          <cell r="B1575" t="str">
            <v>glyoxylate cycle</v>
          </cell>
          <cell r="C1575" t="str">
            <v>glyoxylate cycle</v>
          </cell>
          <cell r="D1575" t="str">
            <v>glyoxylate cycle</v>
          </cell>
          <cell r="E1575" t="str">
            <v>Generation of Precursor Metabolite and Energy</v>
          </cell>
        </row>
        <row r="1576">
          <cell r="A1576" t="str">
            <v>PWY-6744</v>
          </cell>
          <cell r="B1576" t="str">
            <v>hydrogen production I</v>
          </cell>
          <cell r="C1576" t="str">
            <v>hydrogen production I</v>
          </cell>
          <cell r="D1576" t="str">
            <v>Hydrogen Production</v>
          </cell>
          <cell r="E1576" t="str">
            <v>Generation of Precursor Metabolite and Energy</v>
          </cell>
        </row>
        <row r="1577">
          <cell r="A1577" t="str">
            <v>PWY-6758</v>
          </cell>
          <cell r="B1577" t="str">
            <v>hydrogen production II</v>
          </cell>
          <cell r="C1577" t="str">
            <v>hydrogen production II</v>
          </cell>
          <cell r="D1577" t="str">
            <v>Hydrogen Production</v>
          </cell>
          <cell r="E1577" t="str">
            <v>Generation of Precursor Metabolite and Energy</v>
          </cell>
        </row>
        <row r="1578">
          <cell r="A1578" t="str">
            <v>PWY-6759</v>
          </cell>
          <cell r="B1578" t="str">
            <v>hydrogen production III</v>
          </cell>
          <cell r="C1578" t="str">
            <v>hydrogen production III</v>
          </cell>
          <cell r="D1578" t="str">
            <v>Hydrogen Production</v>
          </cell>
          <cell r="E1578" t="str">
            <v>Generation of Precursor Metabolite and Energy</v>
          </cell>
        </row>
        <row r="1579">
          <cell r="A1579" t="str">
            <v>PWY-6765</v>
          </cell>
          <cell r="B1579" t="str">
            <v>hydrogen production IV</v>
          </cell>
          <cell r="C1579" t="str">
            <v>hydrogen production IV</v>
          </cell>
          <cell r="D1579" t="str">
            <v>Hydrogen Production</v>
          </cell>
          <cell r="E1579" t="str">
            <v>Generation of Precursor Metabolite and Energy</v>
          </cell>
        </row>
        <row r="1580">
          <cell r="A1580" t="str">
            <v>PWY-6772</v>
          </cell>
          <cell r="B1580" t="str">
            <v>hydrogen production V</v>
          </cell>
          <cell r="C1580" t="str">
            <v>hydrogen production V</v>
          </cell>
          <cell r="D1580" t="str">
            <v>Hydrogen Production</v>
          </cell>
          <cell r="E1580" t="str">
            <v>Generation of Precursor Metabolite and Energy</v>
          </cell>
        </row>
        <row r="1581">
          <cell r="A1581" t="str">
            <v>PWY-6780</v>
          </cell>
          <cell r="B1581" t="str">
            <v>hydrogen production VI</v>
          </cell>
          <cell r="C1581" t="str">
            <v>hydrogen production VI</v>
          </cell>
          <cell r="D1581" t="str">
            <v>Hydrogen Production</v>
          </cell>
          <cell r="E1581" t="str">
            <v>Generation of Precursor Metabolite and Energy</v>
          </cell>
        </row>
        <row r="1582">
          <cell r="A1582" t="str">
            <v>PWY-6785</v>
          </cell>
          <cell r="B1582" t="str">
            <v>hydrogen production VIII</v>
          </cell>
          <cell r="C1582" t="str">
            <v>hydrogen production VIII</v>
          </cell>
          <cell r="D1582" t="str">
            <v>Hydrogen Production</v>
          </cell>
          <cell r="E1582" t="str">
            <v>Generation of Precursor Metabolite and Energy</v>
          </cell>
        </row>
        <row r="1583">
          <cell r="A1583" t="str">
            <v>PWY-6751</v>
          </cell>
          <cell r="B1583" t="str">
            <v>superpathway of hydrogen production</v>
          </cell>
          <cell r="C1583" t="str">
            <v>superpathway of hydrogen production</v>
          </cell>
          <cell r="D1583" t="str">
            <v>Hydrogen Production</v>
          </cell>
          <cell r="E1583" t="str">
            <v>Generation of Precursor Metabolite and Energy</v>
          </cell>
        </row>
        <row r="1584">
          <cell r="A1584" t="str">
            <v>PWY-6876</v>
          </cell>
          <cell r="B1584" t="str">
            <v>isopropanol biosynthesis (engineered)</v>
          </cell>
          <cell r="C1584" t="str">
            <v>isopropanol biosynthesis (engineered)</v>
          </cell>
          <cell r="D1584" t="str">
            <v>isopropanol biosynthesis (engineered)</v>
          </cell>
          <cell r="E1584" t="str">
            <v>Generation of Precursor Metabolite and Energy</v>
          </cell>
        </row>
        <row r="1585">
          <cell r="A1585" t="str">
            <v>PWY-5197</v>
          </cell>
          <cell r="B1585" t="str">
            <v>lactate biosynthesis (archaea)</v>
          </cell>
          <cell r="C1585" t="str">
            <v>lactate biosynthesis (archaea)</v>
          </cell>
          <cell r="D1585" t="str">
            <v>lactate biosynthesis (archaea)</v>
          </cell>
          <cell r="E1585" t="str">
            <v>Generation of Precursor Metabolite and Energy</v>
          </cell>
        </row>
        <row r="1586">
          <cell r="A1586" t="str">
            <v>PWY-6873</v>
          </cell>
          <cell r="B1586" t="str">
            <v>long chain fatty acid ester synthesis (engineered)</v>
          </cell>
          <cell r="C1586" t="str">
            <v>long chain fatty acid ester synthesis (engineered)</v>
          </cell>
          <cell r="D1586" t="str">
            <v>long chain fatty acid ester synthesis (engineered)</v>
          </cell>
          <cell r="E1586" t="str">
            <v>Generation of Precursor Metabolite and Energy</v>
          </cell>
        </row>
        <row r="1587">
          <cell r="A1587" t="str">
            <v>PWY-7007</v>
          </cell>
          <cell r="B1587" t="str">
            <v>methyl ketone biosynthesis (engineered)</v>
          </cell>
          <cell r="C1587" t="str">
            <v>methyl ketone biosynthesis (engineered)</v>
          </cell>
          <cell r="D1587" t="str">
            <v>methyl ketone biosynthesis (engineered)</v>
          </cell>
          <cell r="E1587" t="str">
            <v>Generation of Precursor Metabolite and Energy</v>
          </cell>
        </row>
        <row r="1588">
          <cell r="A1588" t="str">
            <v>PWY-6728</v>
          </cell>
          <cell r="B1588" t="str">
            <v>methylaspartate cycle</v>
          </cell>
          <cell r="C1588" t="str">
            <v>methylaspartate cycle</v>
          </cell>
          <cell r="D1588" t="str">
            <v>methylaspartate cycle</v>
          </cell>
          <cell r="E1588" t="str">
            <v>Generation of Precursor Metabolite and Energy</v>
          </cell>
        </row>
        <row r="1589">
          <cell r="A1589" t="str">
            <v>PWY-6938</v>
          </cell>
          <cell r="B1589" t="str">
            <v>NADH repair</v>
          </cell>
          <cell r="C1589" t="str">
            <v>NADH repair</v>
          </cell>
          <cell r="D1589" t="str">
            <v>NADH repair</v>
          </cell>
          <cell r="E1589" t="str">
            <v>Generation of Precursor Metabolite and Energy</v>
          </cell>
        </row>
        <row r="1590">
          <cell r="A1590" t="str">
            <v>PENTOSE-P-PWY</v>
          </cell>
          <cell r="B1590" t="str">
            <v>pentose phosphate pathway</v>
          </cell>
          <cell r="C1590" t="str">
            <v>pentose phosphate pathway</v>
          </cell>
          <cell r="D1590" t="str">
            <v>Pentose Phosphate Pathways</v>
          </cell>
          <cell r="E1590" t="str">
            <v>Generation of Precursor Metabolite and Energy</v>
          </cell>
        </row>
        <row r="1591">
          <cell r="A1591" t="str">
            <v>NONOXIPENT-PWY</v>
          </cell>
          <cell r="B1591" t="str">
            <v>pentose phosphate pathway (non-oxidative branch)</v>
          </cell>
          <cell r="C1591" t="str">
            <v>pentose phosphate pathway (non-oxidative branch)</v>
          </cell>
          <cell r="D1591" t="str">
            <v>Pentose Phosphate Pathways</v>
          </cell>
          <cell r="E1591" t="str">
            <v>Generation of Precursor Metabolite and Energy</v>
          </cell>
        </row>
        <row r="1592">
          <cell r="A1592" t="str">
            <v>OXIDATIVEPENT-PWY</v>
          </cell>
          <cell r="B1592" t="str">
            <v>pentose phosphate pathway (oxidative branch) I</v>
          </cell>
          <cell r="C1592" t="str">
            <v>pentose phosphate pathway (oxidative branch) I</v>
          </cell>
          <cell r="D1592" t="str">
            <v>Pentose Phosphate Pathways</v>
          </cell>
          <cell r="E1592" t="str">
            <v>Generation of Precursor Metabolite and Energy</v>
          </cell>
        </row>
        <row r="1593">
          <cell r="A1593" t="str">
            <v>P21-PWY</v>
          </cell>
          <cell r="B1593" t="str">
            <v>pentose phosphate pathway (partial)</v>
          </cell>
          <cell r="C1593" t="str">
            <v>pentose phosphate pathway (partial)</v>
          </cell>
          <cell r="D1593" t="str">
            <v>Pentose Phosphate Pathways</v>
          </cell>
          <cell r="E1593" t="str">
            <v>Generation of Precursor Metabolite and Energy</v>
          </cell>
        </row>
        <row r="1594">
          <cell r="A1594" t="str">
            <v>PHOTOALL-PWY</v>
          </cell>
          <cell r="B1594" t="str">
            <v>oxygenic photosynthesis</v>
          </cell>
          <cell r="C1594" t="str">
            <v>oxygenic photosynthesis</v>
          </cell>
          <cell r="D1594" t="str">
            <v>Photosynthesis</v>
          </cell>
          <cell r="E1594" t="str">
            <v>Generation of Precursor Metabolite and Energy</v>
          </cell>
        </row>
        <row r="1595">
          <cell r="A1595" t="str">
            <v>PWY-181</v>
          </cell>
          <cell r="B1595" t="str">
            <v>photorespiration</v>
          </cell>
          <cell r="C1595" t="str">
            <v>photorespiration</v>
          </cell>
          <cell r="D1595" t="str">
            <v>Photosynthesis</v>
          </cell>
          <cell r="E1595" t="str">
            <v>Generation of Precursor Metabolite and Energy</v>
          </cell>
        </row>
        <row r="1596">
          <cell r="A1596" t="str">
            <v>PWY-5084</v>
          </cell>
          <cell r="B1596" t="str">
            <v>2-oxoglutarate decarboxylation to succinyl-CoA</v>
          </cell>
          <cell r="C1596" t="str">
            <v>2-oxoglutarate decarboxylation to succinyl-CoA</v>
          </cell>
          <cell r="D1596" t="str">
            <v>Respiration</v>
          </cell>
          <cell r="E1596" t="str">
            <v>Generation of Precursor Metabolite and Energy</v>
          </cell>
        </row>
        <row r="1597">
          <cell r="A1597" t="str">
            <v>PWY-5046</v>
          </cell>
          <cell r="B1597" t="str">
            <v>2-oxoisovalerate decarboxylation to isobutanoyl-CoA</v>
          </cell>
          <cell r="C1597" t="str">
            <v>2-oxoisovalerate decarboxylation to isobutanoyl-CoA</v>
          </cell>
          <cell r="D1597" t="str">
            <v>Respiration</v>
          </cell>
          <cell r="E1597" t="str">
            <v>Generation of Precursor Metabolite and Energy</v>
          </cell>
        </row>
        <row r="1598">
          <cell r="A1598" t="str">
            <v>PWY-4601</v>
          </cell>
          <cell r="B1598" t="str">
            <v>arsenate reduction (respiratory)</v>
          </cell>
          <cell r="C1598" t="str">
            <v>Anaerobic Respiration</v>
          </cell>
          <cell r="D1598" t="str">
            <v>Respiration</v>
          </cell>
          <cell r="E1598" t="str">
            <v>Generation of Precursor Metabolite and Energy</v>
          </cell>
        </row>
        <row r="1599">
          <cell r="A1599" t="str">
            <v>PWY-6529</v>
          </cell>
          <cell r="B1599" t="str">
            <v>chlorate reduction</v>
          </cell>
          <cell r="C1599" t="str">
            <v>Anaerobic Respiration</v>
          </cell>
          <cell r="D1599" t="str">
            <v>Respiration</v>
          </cell>
          <cell r="E1599" t="str">
            <v>Generation of Precursor Metabolite and Energy</v>
          </cell>
        </row>
        <row r="1600">
          <cell r="A1600" t="str">
            <v>METH-ACETATE-PWY</v>
          </cell>
          <cell r="B1600" t="str">
            <v>methanogenesis from acetate</v>
          </cell>
          <cell r="C1600" t="str">
            <v>Anaerobic Respiration</v>
          </cell>
          <cell r="D1600" t="str">
            <v>Respiration</v>
          </cell>
          <cell r="E1600" t="str">
            <v>Generation of Precursor Metabolite and Energy</v>
          </cell>
        </row>
        <row r="1601">
          <cell r="A1601" t="str">
            <v>PWY-5248</v>
          </cell>
          <cell r="B1601" t="str">
            <v>methanogenesis from dimethylamine</v>
          </cell>
          <cell r="C1601" t="str">
            <v>Anaerobic Respiration</v>
          </cell>
          <cell r="D1601" t="str">
            <v>Respiration</v>
          </cell>
          <cell r="E1601" t="str">
            <v>Generation of Precursor Metabolite and Energy</v>
          </cell>
        </row>
        <row r="1602">
          <cell r="A1602" t="str">
            <v>METHANOGENESIS-PWY</v>
          </cell>
          <cell r="B1602" t="str">
            <v>methanogenesis from H2 and CO2</v>
          </cell>
          <cell r="C1602" t="str">
            <v>Anaerobic Respiration</v>
          </cell>
          <cell r="D1602" t="str">
            <v>Respiration</v>
          </cell>
          <cell r="E1602" t="str">
            <v>Generation of Precursor Metabolite and Energy</v>
          </cell>
        </row>
        <row r="1603">
          <cell r="A1603" t="str">
            <v>PWY-5259</v>
          </cell>
          <cell r="B1603" t="str">
            <v>methanogenesis from methanethiol</v>
          </cell>
          <cell r="C1603" t="str">
            <v>Anaerobic Respiration</v>
          </cell>
          <cell r="D1603" t="str">
            <v>Respiration</v>
          </cell>
          <cell r="E1603" t="str">
            <v>Generation of Precursor Metabolite and Energy</v>
          </cell>
        </row>
        <row r="1604">
          <cell r="A1604" t="str">
            <v>PWY-5247</v>
          </cell>
          <cell r="B1604" t="str">
            <v>methanogenesis from methylamine</v>
          </cell>
          <cell r="C1604" t="str">
            <v>Anaerobic Respiration</v>
          </cell>
          <cell r="D1604" t="str">
            <v>Respiration</v>
          </cell>
          <cell r="E1604" t="str">
            <v>Generation of Precursor Metabolite and Energy</v>
          </cell>
        </row>
        <row r="1605">
          <cell r="A1605" t="str">
            <v>PWY-5261</v>
          </cell>
          <cell r="B1605" t="str">
            <v>methanogenesis from tetramethylammonium</v>
          </cell>
          <cell r="C1605" t="str">
            <v>Anaerobic Respiration</v>
          </cell>
          <cell r="D1605" t="str">
            <v>Respiration</v>
          </cell>
          <cell r="E1605" t="str">
            <v>Generation of Precursor Metabolite and Energy</v>
          </cell>
        </row>
        <row r="1606">
          <cell r="A1606" t="str">
            <v>PWY-5250</v>
          </cell>
          <cell r="B1606" t="str">
            <v>methanogenesis from trimethylamine</v>
          </cell>
          <cell r="C1606" t="str">
            <v>Anaerobic Respiration</v>
          </cell>
          <cell r="D1606" t="str">
            <v>Respiration</v>
          </cell>
          <cell r="E1606" t="str">
            <v>Generation of Precursor Metabolite and Energy</v>
          </cell>
        </row>
        <row r="1607">
          <cell r="A1607" t="str">
            <v>PWY-5209</v>
          </cell>
          <cell r="B1607" t="str">
            <v>methyl-coenzyme M oxidation to CO2</v>
          </cell>
          <cell r="C1607" t="str">
            <v>Anaerobic Respiration</v>
          </cell>
          <cell r="D1607" t="str">
            <v>Respiration</v>
          </cell>
          <cell r="E1607" t="str">
            <v>Generation of Precursor Metabolite and Energy</v>
          </cell>
        </row>
        <row r="1608">
          <cell r="A1608" t="str">
            <v>METHFORM-PWY</v>
          </cell>
          <cell r="B1608" t="str">
            <v>methyl-coenzyme M reduction to methane</v>
          </cell>
          <cell r="C1608" t="str">
            <v>Anaerobic Respiration</v>
          </cell>
          <cell r="D1608" t="str">
            <v>Respiration</v>
          </cell>
          <cell r="E1608" t="str">
            <v>Generation of Precursor Metabolite and Energy</v>
          </cell>
        </row>
        <row r="1609">
          <cell r="A1609" t="str">
            <v>PWY-6530</v>
          </cell>
          <cell r="B1609" t="str">
            <v>perchlorate reduction</v>
          </cell>
          <cell r="C1609" t="str">
            <v>Anaerobic Respiration</v>
          </cell>
          <cell r="D1609" t="str">
            <v>Respiration</v>
          </cell>
          <cell r="E1609" t="str">
            <v>Generation of Precursor Metabolite and Energy</v>
          </cell>
        </row>
        <row r="1610">
          <cell r="A1610" t="str">
            <v>PWY-6830</v>
          </cell>
          <cell r="B1610" t="str">
            <v>superpathway of methanogenesis</v>
          </cell>
          <cell r="C1610" t="str">
            <v>Anaerobic Respiration</v>
          </cell>
          <cell r="D1610" t="str">
            <v>Respiration</v>
          </cell>
          <cell r="E1610" t="str">
            <v>Generation of Precursor Metabolite and Energy</v>
          </cell>
        </row>
        <row r="1611">
          <cell r="A1611" t="str">
            <v>PWY0-1517</v>
          </cell>
          <cell r="B1611" t="str">
            <v>sedoheptulose bisphosphate bypass</v>
          </cell>
          <cell r="C1611" t="str">
            <v>sedoheptulose bisphosphate bypass</v>
          </cell>
          <cell r="D1611" t="str">
            <v>sedoheptulose bisphosphate bypass</v>
          </cell>
          <cell r="E1611" t="str">
            <v>Generation of Precursor Metabolite and Energy</v>
          </cell>
        </row>
        <row r="1612">
          <cell r="A1612" t="str">
            <v>GLYCOLYSIS-E-D</v>
          </cell>
          <cell r="B1612" t="str">
            <v>superpathway of glycolysis and the Entner-Doudoroff pathway</v>
          </cell>
          <cell r="C1612" t="str">
            <v>superpathway of glycolysis and the Entner-Doudoroff pathway</v>
          </cell>
          <cell r="D1612" t="str">
            <v>superpathway of glycolysis and the Entner-Doudoroff pathway</v>
          </cell>
          <cell r="E1612" t="str">
            <v>Generation of Precursor Metabolite and Energy</v>
          </cell>
        </row>
        <row r="1613">
          <cell r="A1613" t="str">
            <v>GLYCOLYSIS-TCA-GLYOX-BYPASS</v>
          </cell>
          <cell r="B1613" t="str">
            <v>superpathway of glycolysis, pyruvate dehydrogenase, TCA, and glyoxylate bypass</v>
          </cell>
          <cell r="C1613" t="str">
            <v>superpathway of glycolysis, pyruvate dehydrogenase, TCA, and glyoxylate bypass</v>
          </cell>
          <cell r="D1613" t="str">
            <v>superpathway of glycolysis, pyruvate dehydrogenase, TCA, and glyoxylate bypass</v>
          </cell>
          <cell r="E1613" t="str">
            <v>Generation of Precursor Metabolite and Energy</v>
          </cell>
        </row>
        <row r="1614">
          <cell r="A1614" t="str">
            <v>PWY-5913</v>
          </cell>
          <cell r="B1614" t="str">
            <v>partial TCA cycle (obligate autotrophs)</v>
          </cell>
          <cell r="C1614" t="str">
            <v>partial TCA cycle (obligate autotrophs)</v>
          </cell>
          <cell r="D1614" t="str">
            <v>TCA cycle</v>
          </cell>
          <cell r="E1614" t="str">
            <v>Generation of Precursor Metabolite and Energy</v>
          </cell>
        </row>
        <row r="1615">
          <cell r="A1615" t="str">
            <v>TCA-GLYOX-BYPASS</v>
          </cell>
          <cell r="B1615" t="str">
            <v>superpathway of glyoxylate bypass and TCA</v>
          </cell>
          <cell r="C1615" t="str">
            <v>superpathway of glyoxylate bypass and TCA</v>
          </cell>
          <cell r="D1615" t="str">
            <v>TCA cycle</v>
          </cell>
          <cell r="E1615" t="str">
            <v>Generation of Precursor Metabolite and Energy</v>
          </cell>
        </row>
        <row r="1616">
          <cell r="A1616" t="str">
            <v>TCA</v>
          </cell>
          <cell r="B1616" t="str">
            <v>TCA cycle I (prokaryotic)</v>
          </cell>
          <cell r="C1616" t="str">
            <v>TCA cycle I (prokaryotic)</v>
          </cell>
          <cell r="D1616" t="str">
            <v>TCA cycle</v>
          </cell>
          <cell r="E1616" t="str">
            <v>Generation of Precursor Metabolite and Energy</v>
          </cell>
        </row>
        <row r="1617">
          <cell r="A1617" t="str">
            <v>P105-PWY</v>
          </cell>
          <cell r="B1617" t="str">
            <v>TCA cycle IV (2-oxoglutarate decarboxylase)</v>
          </cell>
          <cell r="C1617" t="str">
            <v>TCA cycle IV (2-oxoglutarate decarboxylase)</v>
          </cell>
          <cell r="D1617" t="str">
            <v>TCA cycle</v>
          </cell>
          <cell r="E1617" t="str">
            <v>Generation of Precursor Metabolite and Energy</v>
          </cell>
        </row>
        <row r="1618">
          <cell r="A1618" t="str">
            <v>PWY-6969</v>
          </cell>
          <cell r="B1618" t="str">
            <v>TCA cycle V (2-oxoglutarate:ferredoxin oxidoreductase)</v>
          </cell>
          <cell r="C1618" t="str">
            <v>TCA cycle V (2-oxoglutarate:ferredoxin oxidoreductase)</v>
          </cell>
          <cell r="D1618" t="str">
            <v>TCA cycle</v>
          </cell>
          <cell r="E1618" t="str">
            <v>Generation of Precursor Metabolite and Energy</v>
          </cell>
        </row>
        <row r="1619">
          <cell r="A1619" t="str">
            <v>PWY-7254</v>
          </cell>
          <cell r="B1619" t="str">
            <v>TCA cycle VII (acetate-producers)</v>
          </cell>
          <cell r="C1619" t="str">
            <v>TCA cycle VII (acetate-producers)</v>
          </cell>
          <cell r="D1619" t="str">
            <v>TCA cycle</v>
          </cell>
          <cell r="E1619" t="str">
            <v>Generation of Precursor Metabolite and Energy</v>
          </cell>
        </row>
        <row r="1620">
          <cell r="A1620" t="str">
            <v>REDCITCYC</v>
          </cell>
          <cell r="B1620" t="str">
            <v>TCA cycle VIII (helicobacter)</v>
          </cell>
          <cell r="C1620" t="str">
            <v>TCA cycle VIII (Helicobacter)</v>
          </cell>
          <cell r="D1620" t="str">
            <v>TCA cycle</v>
          </cell>
          <cell r="E1620" t="str">
            <v>Generation of Precursor Metabolite and Energy</v>
          </cell>
        </row>
        <row r="1621">
          <cell r="A1621" t="str">
            <v>PWY-7037</v>
          </cell>
          <cell r="B1621" t="str">
            <v>protein O-glycosylation (Neisseria)</v>
          </cell>
          <cell r="C1621" t="str">
            <v>Protein Glycosylation</v>
          </cell>
          <cell r="D1621" t="str">
            <v>Glycan Biosynthesis</v>
          </cell>
          <cell r="E1621" t="str">
            <v>Glycan Pathways</v>
          </cell>
        </row>
        <row r="1622">
          <cell r="A1622" t="str">
            <v>PWY0-1554</v>
          </cell>
          <cell r="B1622" t="str">
            <v>5-(carboxymethoxy)uridine biosynthesis</v>
          </cell>
          <cell r="C1622" t="str">
            <v>5-(carboxymethoxy)uridine biosynthesis</v>
          </cell>
          <cell r="D1622" t="str">
            <v>Nucleic Acid Processing</v>
          </cell>
          <cell r="E1622" t="str">
            <v>Macromolecule Modification</v>
          </cell>
        </row>
        <row r="1623">
          <cell r="A1623" t="str">
            <v>PWY-7286</v>
          </cell>
          <cell r="B1623" t="str">
            <v>7-(3-amino-3-carboxypropyl)-wyosine biosynthesis</v>
          </cell>
          <cell r="C1623" t="str">
            <v>7-(3-amino-3-carboxypropyl)-wyosine biosynthesis</v>
          </cell>
          <cell r="D1623" t="str">
            <v>Nucleic Acid Processing</v>
          </cell>
          <cell r="E1623" t="str">
            <v>Macromolecule Modification</v>
          </cell>
        </row>
        <row r="1624">
          <cell r="A1624" t="str">
            <v>PWY-6711</v>
          </cell>
          <cell r="B1624" t="str">
            <v>archaeosine biosynthesis I</v>
          </cell>
          <cell r="C1624" t="str">
            <v>archaeosine biosynthesis I</v>
          </cell>
          <cell r="D1624" t="str">
            <v>Nucleic Acid Processing</v>
          </cell>
          <cell r="E1624" t="str">
            <v>Macromolecule Modification</v>
          </cell>
        </row>
        <row r="1625">
          <cell r="A1625" t="str">
            <v>PWY-7285</v>
          </cell>
          <cell r="B1625" t="str">
            <v>methylwyosine biosynthesis</v>
          </cell>
          <cell r="C1625" t="str">
            <v>methylwyosine biosynthesis</v>
          </cell>
          <cell r="D1625" t="str">
            <v>Nucleic Acid Processing</v>
          </cell>
          <cell r="E1625" t="str">
            <v>Macromolecule Modification</v>
          </cell>
        </row>
        <row r="1626">
          <cell r="A1626" t="str">
            <v>PWY-6700</v>
          </cell>
          <cell r="B1626" t="str">
            <v>queuosine biosynthesis</v>
          </cell>
          <cell r="C1626" t="str">
            <v>queuosine biosynthesis</v>
          </cell>
          <cell r="D1626" t="str">
            <v>Nucleic Acid Processing</v>
          </cell>
          <cell r="E1626" t="str">
            <v>Macromolecule Modification</v>
          </cell>
        </row>
        <row r="1627">
          <cell r="A1627" t="str">
            <v>PWY0-1479</v>
          </cell>
          <cell r="B1627" t="str">
            <v>tRNA processing</v>
          </cell>
          <cell r="C1627" t="str">
            <v>tRNA processing</v>
          </cell>
          <cell r="D1627" t="str">
            <v>Nucleic Acid Processing</v>
          </cell>
          <cell r="E1627" t="str">
            <v>Macromolecule Modification</v>
          </cell>
        </row>
        <row r="1628">
          <cell r="A1628" t="str">
            <v>PWY0-781</v>
          </cell>
          <cell r="B1628" t="str">
            <v>aspartate superpathway</v>
          </cell>
          <cell r="C1628" t="str">
            <v>Superpathways</v>
          </cell>
          <cell r="D1628" t="str">
            <v>Superpathways</v>
          </cell>
          <cell r="E1628" t="str">
            <v>Superpathways</v>
          </cell>
        </row>
        <row r="1629">
          <cell r="A1629" t="str">
            <v>BRANCHED-CHAIN-AA-SYN-PWY</v>
          </cell>
          <cell r="B1629" t="str">
            <v>superpathway of branched amino acid biosynthesis</v>
          </cell>
          <cell r="C1629" t="str">
            <v>Superpathways</v>
          </cell>
          <cell r="D1629" t="str">
            <v>Superpathways</v>
          </cell>
          <cell r="E1629" t="str">
            <v>Superpathways</v>
          </cell>
        </row>
        <row r="1630">
          <cell r="A1630" t="str">
            <v>ALL-CHORISMATE-PWY</v>
          </cell>
          <cell r="B1630" t="str">
            <v>superpathway of chorismate metabolism</v>
          </cell>
          <cell r="C1630" t="str">
            <v>Superpathways</v>
          </cell>
          <cell r="D1630" t="str">
            <v>Superpathways</v>
          </cell>
          <cell r="E1630" t="str">
            <v>Superpathways</v>
          </cell>
        </row>
        <row r="1631">
          <cell r="A1631" t="str">
            <v>GLUCARGALACTSUPER-PWY</v>
          </cell>
          <cell r="B1631" t="str">
            <v>superpathway of D-glucarate and D-galactarate degradation</v>
          </cell>
          <cell r="C1631" t="str">
            <v>Superpathways</v>
          </cell>
          <cell r="D1631" t="str">
            <v>Superpathways</v>
          </cell>
          <cell r="E1631" t="str">
            <v>Superpathways</v>
          </cell>
        </row>
        <row r="1632">
          <cell r="A1632" t="str">
            <v>FUC-RHAMCAT-PWY</v>
          </cell>
          <cell r="B1632" t="str">
            <v>superpathway of fucose and rhamnose degradation</v>
          </cell>
          <cell r="C1632" t="str">
            <v>Superpathways</v>
          </cell>
          <cell r="D1632" t="str">
            <v>Superpathways</v>
          </cell>
          <cell r="E1632" t="str">
            <v>Superpathways</v>
          </cell>
        </row>
        <row r="1633">
          <cell r="A1633" t="str">
            <v>GALACT-GLUCUROCAT-PWY</v>
          </cell>
          <cell r="B1633" t="str">
            <v>superpathway of hexuronide and hexuronate degradation</v>
          </cell>
          <cell r="C1633" t="str">
            <v>Superpathways</v>
          </cell>
          <cell r="D1633" t="str">
            <v>Superpathways</v>
          </cell>
          <cell r="E1633" t="str">
            <v>Superpathways</v>
          </cell>
        </row>
        <row r="1634">
          <cell r="A1634" t="str">
            <v>PRPP-PWY</v>
          </cell>
          <cell r="B1634" t="str">
            <v>superpathway of histidine, purine, and pyrimidine biosynthesis</v>
          </cell>
          <cell r="C1634" t="str">
            <v>Superpathways</v>
          </cell>
          <cell r="D1634" t="str">
            <v>Superpathways</v>
          </cell>
          <cell r="E1634" t="str">
            <v>Superpathways</v>
          </cell>
        </row>
        <row r="1635">
          <cell r="A1635" t="str">
            <v>MET-SAM-PWY</v>
          </cell>
          <cell r="B1635" t="str">
            <v>superpathway of S-adenosyl-L-methionine biosynthesis</v>
          </cell>
          <cell r="C1635" t="str">
            <v>Superpathways</v>
          </cell>
          <cell r="D1635" t="str">
            <v>Superpathways</v>
          </cell>
          <cell r="E1635" t="str">
            <v>Superpathways</v>
          </cell>
        </row>
        <row r="1636">
          <cell r="A1636" t="str">
            <v>PWY-3621</v>
          </cell>
          <cell r="B1636" t="str">
            <v>γ-butyrobetaine degradation</v>
          </cell>
          <cell r="C1636" t="str">
            <v>Superpathways</v>
          </cell>
          <cell r="D1636" t="str">
            <v>Superpathways</v>
          </cell>
          <cell r="E1636" t="str">
            <v>Superpathways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H6"/>
  <sheetViews>
    <sheetView tabSelected="1" workbookViewId="0">
      <selection activeCell="H8" sqref="H8"/>
    </sheetView>
  </sheetViews>
  <sheetFormatPr defaultRowHeight="14.25" x14ac:dyDescent="0.45"/>
  <cols>
    <col min="1" max="1" width="2.06640625" customWidth="1"/>
    <col min="3" max="3" width="14.46484375" customWidth="1"/>
    <col min="4" max="4" width="6.53125" customWidth="1"/>
    <col min="5" max="5" width="7.1328125" customWidth="1"/>
    <col min="7" max="7" width="14.59765625" customWidth="1"/>
  </cols>
  <sheetData>
    <row r="1" spans="2:8" ht="11.65" customHeight="1" x14ac:dyDescent="0.45"/>
    <row r="2" spans="2:8" x14ac:dyDescent="0.45">
      <c r="B2" s="9" t="s">
        <v>17</v>
      </c>
      <c r="C2" s="10"/>
      <c r="D2" s="10"/>
      <c r="E2" s="10"/>
      <c r="F2" s="10"/>
      <c r="G2" s="10"/>
      <c r="H2" s="11"/>
    </row>
    <row r="3" spans="2:8" s="1" customFormat="1" x14ac:dyDescent="0.45">
      <c r="B3" s="2" t="s">
        <v>16</v>
      </c>
      <c r="C3" s="2" t="s">
        <v>12</v>
      </c>
      <c r="D3" s="2" t="s">
        <v>13</v>
      </c>
      <c r="E3" s="2" t="s">
        <v>14</v>
      </c>
      <c r="F3" s="2" t="s">
        <v>15</v>
      </c>
      <c r="G3" s="2" t="s">
        <v>0</v>
      </c>
      <c r="H3" s="2" t="s">
        <v>1</v>
      </c>
    </row>
    <row r="4" spans="2:8" x14ac:dyDescent="0.45">
      <c r="B4" s="3" t="s">
        <v>2</v>
      </c>
      <c r="C4" s="4" t="s">
        <v>3</v>
      </c>
      <c r="D4" s="4" t="s">
        <v>4</v>
      </c>
      <c r="E4" s="4" t="s">
        <v>5</v>
      </c>
      <c r="F4" s="4" t="str">
        <f>VLOOKUP(B4,[1]Data!$A$2:$E$1636,5,FALSE)</f>
        <v>Biosynthesis</v>
      </c>
      <c r="G4" s="4">
        <v>2.244144919</v>
      </c>
      <c r="H4" s="5">
        <v>2.0476827999999999E-2</v>
      </c>
    </row>
    <row r="5" spans="2:8" x14ac:dyDescent="0.45">
      <c r="B5" s="3" t="s">
        <v>6</v>
      </c>
      <c r="C5" s="4" t="s">
        <v>7</v>
      </c>
      <c r="D5" s="4" t="s">
        <v>8</v>
      </c>
      <c r="E5" s="4" t="s">
        <v>9</v>
      </c>
      <c r="F5" s="4" t="str">
        <f>VLOOKUP(B5,[1]Data!$A$2:$E$1636,5,FALSE)</f>
        <v>Biosynthesis</v>
      </c>
      <c r="G5" s="4">
        <v>2.1865825920000002</v>
      </c>
      <c r="H5" s="5">
        <v>2.0476827999999999E-2</v>
      </c>
    </row>
    <row r="6" spans="2:8" x14ac:dyDescent="0.45">
      <c r="B6" s="6" t="s">
        <v>10</v>
      </c>
      <c r="C6" s="7" t="s">
        <v>11</v>
      </c>
      <c r="D6" s="7" t="s">
        <v>4</v>
      </c>
      <c r="E6" s="7" t="s">
        <v>5</v>
      </c>
      <c r="F6" s="7" t="str">
        <f>VLOOKUP(B6,[1]Data!$A$2:$E$1636,5,FALSE)</f>
        <v>Biosynthesis</v>
      </c>
      <c r="G6" s="7">
        <v>3.361361429</v>
      </c>
      <c r="H6" s="8">
        <v>6.3613619999999997E-3</v>
      </c>
    </row>
  </sheetData>
  <mergeCells count="1">
    <mergeCell ref="B2:H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reast cancer 16dpi-22dp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jandra Wu Chuang</dc:creator>
  <cp:lastModifiedBy>Alejandra Wu Chuang</cp:lastModifiedBy>
  <dcterms:created xsi:type="dcterms:W3CDTF">2024-02-23T23:56:03Z</dcterms:created>
  <dcterms:modified xsi:type="dcterms:W3CDTF">2024-02-24T18:42:24Z</dcterms:modified>
</cp:coreProperties>
</file>